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Z HELENA PATIÑO B\Desktop\PAPERS RTDS ITM\L. braziliensis DNA RNA\Figures\ENVIO\"/>
    </mc:Choice>
  </mc:AlternateContent>
  <xr:revisionPtr revIDLastSave="0" documentId="13_ncr:1_{78514060-8A60-4794-AD97-E060E66A0448}" xr6:coauthVersionLast="40" xr6:coauthVersionMax="40" xr10:uidLastSave="{00000000-0000-0000-0000-000000000000}"/>
  <bookViews>
    <workbookView xWindow="-120" yWindow="-120" windowWidth="20730" windowHeight="11160" tabRatio="929" xr2:uid="{DC2C8072-9464-45A6-BDEF-1636796BA574}"/>
  </bookViews>
  <sheets>
    <sheet name="Hoja2" sheetId="19" r:id="rId1"/>
    <sheet name="Supplementary Table S2" sheetId="4" r:id="rId2"/>
    <sheet name="Supplementary Table S3" sheetId="11" r:id="rId3"/>
    <sheet name="Supplementary Table S4" sheetId="10" r:id="rId4"/>
    <sheet name="Supplementary Table S5" sheetId="17" r:id="rId5"/>
    <sheet name="Hoja1" sheetId="13" state="hidden" r:id="rId6"/>
  </sheets>
  <definedNames>
    <definedName name="_xlnm._FilterDatabase" localSheetId="1" hidden="1">'Supplementary Table S2'!$A$6:$M$6</definedName>
    <definedName name="_xlnm._FilterDatabase" localSheetId="2" hidden="1">'Supplementary Table S3'!$A$4:$K$180</definedName>
    <definedName name="_xlnm._FilterDatabase" localSheetId="3" hidden="1">'Supplementary Table S4'!$A$4:$D$107</definedName>
    <definedName name="_xlnm._FilterDatabase" localSheetId="4" hidden="1">'Supplementary Table S5'!$A$4:$E$1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" i="11" l="1"/>
  <c r="L32" i="4"/>
  <c r="E7" i="4" l="1"/>
  <c r="L8" i="4" l="1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3" i="4"/>
  <c r="L34" i="4"/>
  <c r="L35" i="4"/>
  <c r="L36" i="4"/>
  <c r="L37" i="4"/>
  <c r="L38" i="4"/>
  <c r="L39" i="4"/>
  <c r="L40" i="4"/>
  <c r="L41" i="4"/>
  <c r="L7" i="4"/>
  <c r="E25" i="4"/>
  <c r="E9" i="4"/>
  <c r="E249" i="4"/>
  <c r="E177" i="4"/>
  <c r="E233" i="4"/>
  <c r="E172" i="4"/>
  <c r="E8" i="4"/>
  <c r="E18" i="4"/>
  <c r="E359" i="4"/>
  <c r="E43" i="4"/>
  <c r="E99" i="4"/>
  <c r="E11" i="4"/>
  <c r="E104" i="4"/>
  <c r="E376" i="4"/>
  <c r="E107" i="4"/>
  <c r="E17" i="4"/>
  <c r="E303" i="4"/>
  <c r="E14" i="4"/>
  <c r="E362" i="4"/>
  <c r="E338" i="4"/>
  <c r="E229" i="4"/>
  <c r="E135" i="4"/>
  <c r="E50" i="4"/>
  <c r="E173" i="4"/>
  <c r="E145" i="4"/>
  <c r="E114" i="4"/>
  <c r="E374" i="4"/>
  <c r="E325" i="4"/>
  <c r="E343" i="4"/>
  <c r="E118" i="4"/>
  <c r="E366" i="4"/>
  <c r="E161" i="4"/>
  <c r="E344" i="4"/>
  <c r="E356" i="4"/>
  <c r="E358" i="4"/>
  <c r="E171" i="4"/>
  <c r="E108" i="4"/>
  <c r="E103" i="4"/>
  <c r="E194" i="4"/>
  <c r="E133" i="4"/>
  <c r="E119" i="4"/>
  <c r="E378" i="4"/>
  <c r="E328" i="4"/>
  <c r="E200" i="4"/>
  <c r="E296" i="4"/>
  <c r="E144" i="4"/>
  <c r="E79" i="4"/>
  <c r="E56" i="4"/>
  <c r="E143" i="4"/>
  <c r="E237" i="4"/>
  <c r="E293" i="4"/>
  <c r="E326" i="4"/>
  <c r="E149" i="4"/>
  <c r="E111" i="4"/>
  <c r="E346" i="4"/>
  <c r="E121" i="4"/>
  <c r="E256" i="4"/>
  <c r="E202" i="4"/>
  <c r="E247" i="4"/>
  <c r="E290" i="4"/>
  <c r="E307" i="4"/>
  <c r="E322" i="4"/>
  <c r="E71" i="4"/>
  <c r="E164" i="4"/>
  <c r="E336" i="4"/>
  <c r="E192" i="4"/>
  <c r="E97" i="4"/>
  <c r="E48" i="4"/>
  <c r="E153" i="4"/>
  <c r="E372" i="4"/>
  <c r="E137" i="4"/>
  <c r="E102" i="4"/>
  <c r="E312" i="4"/>
  <c r="E370" i="4"/>
  <c r="E327" i="4"/>
  <c r="E74" i="4"/>
  <c r="E110" i="4"/>
  <c r="E120" i="4"/>
  <c r="E66" i="4"/>
  <c r="E115" i="4"/>
  <c r="E126" i="4"/>
  <c r="E151" i="4"/>
  <c r="E331" i="4"/>
  <c r="E269" i="4"/>
  <c r="E156" i="4"/>
  <c r="E19" i="4"/>
  <c r="E140" i="4"/>
  <c r="E203" i="4"/>
  <c r="E375" i="4"/>
  <c r="E123" i="4"/>
  <c r="E170" i="4"/>
  <c r="E319" i="4"/>
  <c r="E304" i="4"/>
  <c r="E113" i="4"/>
  <c r="E280" i="4"/>
  <c r="E297" i="4"/>
  <c r="E157" i="4"/>
  <c r="E275" i="4"/>
  <c r="E231" i="4"/>
  <c r="E353" i="4"/>
  <c r="E364" i="4"/>
  <c r="E169" i="4"/>
  <c r="E317" i="4"/>
  <c r="E347" i="4"/>
  <c r="E334" i="4"/>
  <c r="E289" i="4"/>
  <c r="E96" i="4"/>
  <c r="E276" i="4"/>
  <c r="E122" i="4"/>
  <c r="E351" i="4"/>
  <c r="E73" i="4"/>
  <c r="E181" i="4"/>
  <c r="E274" i="4"/>
  <c r="E367" i="4"/>
  <c r="E141" i="4"/>
  <c r="E298" i="4"/>
  <c r="E228" i="4"/>
  <c r="E264" i="4"/>
  <c r="E263" i="4"/>
  <c r="E117" i="4"/>
  <c r="E21" i="4"/>
  <c r="E150" i="4"/>
  <c r="E158" i="4"/>
  <c r="E193" i="4"/>
  <c r="E146" i="4"/>
  <c r="E138" i="4"/>
  <c r="E184" i="4"/>
  <c r="E131" i="4"/>
  <c r="E75" i="4"/>
  <c r="E230" i="4"/>
  <c r="E212" i="4"/>
  <c r="E226" i="4"/>
  <c r="E333" i="4"/>
  <c r="E361" i="4"/>
  <c r="E95" i="4"/>
  <c r="E216" i="4"/>
  <c r="E221" i="4"/>
  <c r="E310" i="4"/>
  <c r="E47" i="4"/>
  <c r="E154" i="4"/>
  <c r="E124" i="4"/>
  <c r="E306" i="4"/>
  <c r="E335" i="4"/>
  <c r="E159" i="4"/>
  <c r="E285" i="4"/>
  <c r="E329" i="4"/>
  <c r="E283" i="4"/>
  <c r="E112" i="4"/>
  <c r="E139" i="4"/>
  <c r="E219" i="4"/>
  <c r="E324" i="4"/>
  <c r="E350" i="4"/>
  <c r="E316" i="4"/>
  <c r="E284" i="4"/>
  <c r="E236" i="4"/>
  <c r="E250" i="4"/>
  <c r="E100" i="4"/>
  <c r="E277" i="4"/>
  <c r="E279" i="4"/>
  <c r="E309" i="4"/>
  <c r="E257" i="4"/>
  <c r="E147" i="4"/>
  <c r="E165" i="4"/>
  <c r="E72" i="4"/>
  <c r="E101" i="4"/>
  <c r="E61" i="4"/>
  <c r="E262" i="4"/>
  <c r="E106" i="4"/>
  <c r="E206" i="4"/>
  <c r="E252" i="4"/>
  <c r="E265" i="4"/>
  <c r="E105" i="4"/>
  <c r="E348" i="4"/>
  <c r="E369" i="4"/>
  <c r="E195" i="4"/>
  <c r="E270" i="4"/>
  <c r="E337" i="4"/>
  <c r="E340" i="4"/>
  <c r="E91" i="4"/>
  <c r="E377" i="4"/>
  <c r="E371" i="4"/>
  <c r="E332" i="4"/>
  <c r="E321" i="4"/>
  <c r="E178" i="4"/>
  <c r="E235" i="4"/>
  <c r="E273" i="4"/>
  <c r="E368" i="4"/>
  <c r="E308" i="4"/>
  <c r="E46" i="4"/>
  <c r="E160" i="4"/>
  <c r="E260" i="4"/>
  <c r="E214" i="4"/>
  <c r="E225" i="4"/>
  <c r="E155" i="4"/>
  <c r="E218" i="4"/>
  <c r="E253" i="4"/>
  <c r="E182" i="4"/>
  <c r="E365" i="4"/>
  <c r="E176" i="4"/>
  <c r="E130" i="4"/>
  <c r="E246" i="4"/>
  <c r="E258" i="4"/>
  <c r="E339" i="4"/>
  <c r="E125" i="4"/>
  <c r="E189" i="4"/>
  <c r="E349" i="4"/>
  <c r="E210" i="4"/>
  <c r="E305" i="4"/>
  <c r="E363" i="4"/>
  <c r="E58" i="4"/>
  <c r="E129" i="4"/>
  <c r="E223" i="4"/>
  <c r="E222" i="4"/>
  <c r="E27" i="4"/>
  <c r="E201" i="4"/>
  <c r="E166" i="4"/>
  <c r="E215" i="4"/>
  <c r="E239" i="4"/>
  <c r="E36" i="4"/>
  <c r="E142" i="4"/>
  <c r="E315" i="4"/>
  <c r="E320" i="4"/>
  <c r="E116" i="4"/>
  <c r="E300" i="4"/>
  <c r="E127" i="4"/>
  <c r="E185" i="4"/>
  <c r="E267" i="4"/>
  <c r="E281" i="4"/>
  <c r="E136" i="4"/>
  <c r="E83" i="4"/>
  <c r="E98" i="4"/>
  <c r="E81" i="4"/>
  <c r="E175" i="4"/>
  <c r="E217" i="4"/>
  <c r="E209" i="4"/>
  <c r="E109" i="4"/>
  <c r="E128" i="4"/>
  <c r="E287" i="4"/>
  <c r="E39" i="4"/>
  <c r="E198" i="4"/>
  <c r="E207" i="4"/>
  <c r="E286" i="4"/>
  <c r="E291" i="4"/>
  <c r="E314" i="4"/>
  <c r="E261" i="4"/>
  <c r="E197" i="4"/>
  <c r="E77" i="4"/>
  <c r="E238" i="4"/>
  <c r="E23" i="4"/>
  <c r="E162" i="4"/>
  <c r="E240" i="4"/>
  <c r="E45" i="4"/>
  <c r="E89" i="4"/>
  <c r="E345" i="4"/>
  <c r="E33" i="4"/>
  <c r="E92" i="4"/>
  <c r="E191" i="4"/>
  <c r="E360" i="4"/>
  <c r="E148" i="4"/>
  <c r="E292" i="4"/>
  <c r="E167" i="4"/>
  <c r="E84" i="4"/>
  <c r="E42" i="4"/>
  <c r="E268" i="4"/>
  <c r="E311" i="4"/>
  <c r="E355" i="4"/>
  <c r="E205" i="4"/>
  <c r="E243" i="4"/>
  <c r="E26" i="4"/>
  <c r="E271" i="4"/>
  <c r="E51" i="4"/>
  <c r="E52" i="4"/>
  <c r="E186" i="4"/>
  <c r="E196" i="4"/>
  <c r="E242" i="4"/>
  <c r="E94" i="4"/>
  <c r="E341" i="4"/>
  <c r="E179" i="4"/>
  <c r="E54" i="4"/>
  <c r="E88" i="4"/>
  <c r="E174" i="4"/>
  <c r="E245" i="4"/>
  <c r="E220" i="4"/>
  <c r="E227" i="4"/>
  <c r="E28" i="4"/>
  <c r="E49" i="4"/>
  <c r="E187" i="4"/>
  <c r="E299" i="4"/>
  <c r="E204" i="4"/>
  <c r="E16" i="4"/>
  <c r="E213" i="4"/>
  <c r="E31" i="4"/>
  <c r="E180" i="4"/>
  <c r="E90" i="4"/>
  <c r="E85" i="4"/>
  <c r="E241" i="4"/>
  <c r="E224" i="4"/>
  <c r="E37" i="4"/>
  <c r="E294" i="4"/>
  <c r="E152" i="4"/>
  <c r="E288" i="4"/>
  <c r="E295" i="4"/>
  <c r="E30" i="4"/>
  <c r="E354" i="4"/>
  <c r="E53" i="4"/>
  <c r="E163" i="4"/>
  <c r="E34" i="4"/>
  <c r="E20" i="4"/>
  <c r="E278" i="4"/>
  <c r="E65" i="4"/>
  <c r="E93" i="4"/>
  <c r="E244" i="4"/>
  <c r="E323" i="4"/>
  <c r="E86" i="4"/>
  <c r="E330" i="4"/>
  <c r="E208" i="4"/>
  <c r="E63" i="4"/>
  <c r="E70" i="4"/>
  <c r="E282" i="4"/>
  <c r="E248" i="4"/>
  <c r="E251" i="4"/>
  <c r="E64" i="4"/>
  <c r="E57" i="4"/>
  <c r="E318" i="4"/>
  <c r="E32" i="4"/>
  <c r="E62" i="4"/>
  <c r="E68" i="4"/>
  <c r="E302" i="4"/>
  <c r="E301" i="4"/>
  <c r="E188" i="4"/>
  <c r="E59" i="4"/>
  <c r="E10" i="4"/>
  <c r="E190" i="4"/>
  <c r="E373" i="4"/>
  <c r="E13" i="4"/>
  <c r="E15" i="4"/>
  <c r="E35" i="4"/>
  <c r="E234" i="4"/>
  <c r="E357" i="4"/>
  <c r="E12" i="4"/>
  <c r="E313" i="4"/>
  <c r="E38" i="4"/>
  <c r="E40" i="4"/>
  <c r="E134" i="4"/>
  <c r="E78" i="4"/>
  <c r="E41" i="4"/>
  <c r="E44" i="4"/>
  <c r="E199" i="4"/>
  <c r="E272" i="4"/>
  <c r="E266" i="4"/>
  <c r="E342" i="4"/>
  <c r="E352" i="4"/>
  <c r="E183" i="4"/>
  <c r="E132" i="4"/>
  <c r="E232" i="4"/>
  <c r="E60" i="4"/>
  <c r="E69" i="4"/>
  <c r="E22" i="4"/>
  <c r="E168" i="4"/>
  <c r="E255" i="4"/>
  <c r="E55" i="4"/>
  <c r="E211" i="4"/>
  <c r="E259" i="4"/>
  <c r="E82" i="4"/>
  <c r="E29" i="4"/>
  <c r="E67" i="4"/>
  <c r="E76" i="4"/>
  <c r="E254" i="4"/>
  <c r="E87" i="4"/>
  <c r="E80" i="4"/>
  <c r="E437" i="4"/>
  <c r="E403" i="4"/>
  <c r="E394" i="4"/>
  <c r="E408" i="4"/>
  <c r="E420" i="4"/>
  <c r="E404" i="4"/>
  <c r="E414" i="4"/>
  <c r="E415" i="4"/>
  <c r="E384" i="4"/>
  <c r="E405" i="4"/>
  <c r="E398" i="4"/>
  <c r="E432" i="4"/>
  <c r="E385" i="4"/>
  <c r="E390" i="4"/>
  <c r="E407" i="4"/>
  <c r="E397" i="4"/>
  <c r="E434" i="4"/>
  <c r="E419" i="4"/>
  <c r="E421" i="4"/>
  <c r="E387" i="4"/>
  <c r="E401" i="4"/>
  <c r="E410" i="4"/>
  <c r="E416" i="4"/>
  <c r="E438" i="4"/>
  <c r="E389" i="4"/>
  <c r="E382" i="4"/>
  <c r="E417" i="4"/>
  <c r="E386" i="4"/>
  <c r="E393" i="4"/>
  <c r="E418" i="4"/>
  <c r="E400" i="4"/>
  <c r="E388" i="4"/>
  <c r="E392" i="4"/>
  <c r="E435" i="4"/>
  <c r="E433" i="4"/>
  <c r="E380" i="4"/>
  <c r="E399" i="4"/>
  <c r="E436" i="4"/>
  <c r="E383" i="4"/>
  <c r="E391" i="4"/>
  <c r="E430" i="4"/>
  <c r="E409" i="4"/>
  <c r="E406" i="4"/>
  <c r="E379" i="4"/>
  <c r="E413" i="4"/>
  <c r="E402" i="4"/>
  <c r="E431" i="4"/>
  <c r="E381" i="4"/>
  <c r="E412" i="4"/>
  <c r="E428" i="4"/>
  <c r="E395" i="4"/>
  <c r="E411" i="4"/>
  <c r="E429" i="4"/>
  <c r="E423" i="4"/>
  <c r="E426" i="4"/>
  <c r="E424" i="4"/>
  <c r="E422" i="4"/>
  <c r="E425" i="4"/>
  <c r="E427" i="4"/>
  <c r="E396" i="4"/>
  <c r="E24" i="4"/>
  <c r="K10" i="11" l="1"/>
  <c r="K8" i="11"/>
  <c r="K6" i="11"/>
  <c r="K9" i="11"/>
  <c r="K7" i="11"/>
  <c r="K11" i="11"/>
  <c r="K12" i="11"/>
  <c r="K14" i="11"/>
  <c r="K13" i="11"/>
  <c r="K15" i="11"/>
  <c r="K16" i="11"/>
  <c r="K17" i="11"/>
  <c r="K18" i="11"/>
  <c r="K19" i="11"/>
  <c r="K20" i="11"/>
  <c r="K21" i="11"/>
  <c r="K54" i="11"/>
  <c r="K22" i="11"/>
  <c r="K23" i="11"/>
  <c r="K24" i="11"/>
  <c r="K25" i="11"/>
  <c r="K26" i="11"/>
  <c r="K27" i="11"/>
  <c r="K28" i="11"/>
  <c r="K29" i="11"/>
  <c r="K57" i="11"/>
  <c r="K30" i="11"/>
  <c r="K31" i="11"/>
  <c r="K32" i="11"/>
  <c r="K33" i="11"/>
  <c r="K34" i="11"/>
  <c r="K51" i="11"/>
  <c r="K35" i="11"/>
  <c r="K36" i="11"/>
  <c r="K37" i="11"/>
  <c r="K38" i="11"/>
  <c r="K39" i="11"/>
  <c r="K40" i="11"/>
  <c r="K59" i="11"/>
  <c r="K41" i="11"/>
  <c r="K55" i="11"/>
  <c r="K42" i="11"/>
  <c r="K43" i="11"/>
  <c r="K56" i="11"/>
  <c r="K44" i="11"/>
  <c r="K45" i="11"/>
  <c r="K52" i="11"/>
  <c r="K46" i="11"/>
  <c r="K58" i="11"/>
  <c r="K47" i="11"/>
  <c r="K53" i="11"/>
  <c r="K48" i="11"/>
  <c r="K49" i="11"/>
  <c r="K50" i="11"/>
  <c r="K82" i="11"/>
  <c r="K83" i="11"/>
  <c r="K84" i="11"/>
  <c r="K85" i="11"/>
  <c r="K86" i="11"/>
  <c r="K87" i="11"/>
  <c r="K88" i="11"/>
  <c r="K89" i="11"/>
  <c r="K90" i="11"/>
  <c r="K91" i="11"/>
  <c r="K92" i="11"/>
  <c r="K93" i="11"/>
  <c r="K94" i="11"/>
  <c r="K95" i="11"/>
  <c r="K96" i="11"/>
  <c r="K97" i="11"/>
  <c r="K98" i="11"/>
  <c r="K64" i="11"/>
  <c r="K99" i="11"/>
  <c r="K100" i="11"/>
  <c r="K101" i="11"/>
  <c r="K68" i="11"/>
  <c r="K102" i="11"/>
  <c r="K103" i="11"/>
  <c r="K104" i="11"/>
  <c r="K105" i="11"/>
  <c r="K106" i="11"/>
  <c r="K107" i="11"/>
  <c r="K108" i="11"/>
  <c r="K109" i="11"/>
  <c r="K77" i="11"/>
  <c r="K110" i="11"/>
  <c r="K111" i="11"/>
  <c r="K112" i="11"/>
  <c r="K113" i="11"/>
  <c r="K114" i="11"/>
  <c r="K72" i="11"/>
  <c r="K115" i="11"/>
  <c r="K116" i="11"/>
  <c r="K117" i="11"/>
  <c r="K118" i="11"/>
  <c r="K119" i="11"/>
  <c r="K120" i="11"/>
  <c r="K121" i="11"/>
  <c r="K122" i="11"/>
  <c r="K123" i="11"/>
  <c r="K124" i="11"/>
  <c r="K125" i="11"/>
  <c r="K81" i="11"/>
  <c r="K126" i="11"/>
  <c r="K127" i="11"/>
  <c r="K128" i="11"/>
  <c r="K129" i="11"/>
  <c r="K130" i="11"/>
  <c r="K131" i="11"/>
  <c r="K132" i="11"/>
  <c r="K63" i="11"/>
  <c r="K133" i="11"/>
  <c r="K134" i="11"/>
  <c r="K69" i="11"/>
  <c r="K70" i="11"/>
  <c r="K73" i="11"/>
  <c r="K75" i="11"/>
  <c r="K135" i="11"/>
  <c r="K78" i="11"/>
  <c r="K136" i="11"/>
  <c r="K60" i="11"/>
  <c r="K137" i="11"/>
  <c r="K138" i="11"/>
  <c r="K71" i="11"/>
  <c r="K76" i="11"/>
  <c r="K139" i="11"/>
  <c r="K140" i="11"/>
  <c r="K141" i="11"/>
  <c r="K142" i="11"/>
  <c r="K143" i="11"/>
  <c r="K144" i="11"/>
  <c r="K65" i="11"/>
  <c r="K66" i="11"/>
  <c r="K145" i="11"/>
  <c r="K61" i="11"/>
  <c r="K146" i="11"/>
  <c r="K147" i="11"/>
  <c r="K148" i="11"/>
  <c r="K149" i="11"/>
  <c r="K150" i="11"/>
  <c r="K151" i="11"/>
  <c r="K152" i="11"/>
  <c r="K153" i="11"/>
  <c r="K154" i="11"/>
  <c r="K74" i="11"/>
  <c r="K79" i="11"/>
  <c r="K155" i="11"/>
  <c r="K156" i="11"/>
  <c r="K157" i="11"/>
  <c r="K158" i="11"/>
  <c r="K159" i="11"/>
  <c r="K160" i="11"/>
  <c r="K161" i="11"/>
  <c r="K162" i="11"/>
  <c r="K163" i="11"/>
  <c r="K164" i="11"/>
  <c r="K165" i="11"/>
  <c r="K166" i="11"/>
  <c r="K167" i="11"/>
  <c r="K168" i="11"/>
  <c r="K169" i="11"/>
  <c r="K62" i="11"/>
  <c r="K170" i="11"/>
  <c r="K80" i="11"/>
  <c r="K67" i="11"/>
  <c r="K171" i="11"/>
  <c r="K172" i="11"/>
  <c r="K173" i="11"/>
  <c r="K175" i="11"/>
  <c r="K174" i="11"/>
  <c r="K178" i="11"/>
  <c r="K176" i="11"/>
  <c r="K177" i="11"/>
  <c r="K179" i="11"/>
  <c r="K180" i="11"/>
  <c r="K5" i="11"/>
  <c r="H10" i="11"/>
  <c r="H8" i="11"/>
  <c r="H6" i="11"/>
  <c r="H9" i="11"/>
  <c r="H7" i="11"/>
  <c r="H11" i="11"/>
  <c r="H12" i="11"/>
  <c r="H14" i="11"/>
  <c r="H13" i="11"/>
  <c r="H15" i="11"/>
  <c r="H16" i="11"/>
  <c r="H17" i="11"/>
  <c r="H18" i="11"/>
  <c r="H19" i="11"/>
  <c r="H20" i="11"/>
  <c r="H21" i="11"/>
  <c r="H54" i="11"/>
  <c r="H22" i="11"/>
  <c r="H23" i="11"/>
  <c r="H24" i="11"/>
  <c r="H25" i="11"/>
  <c r="H26" i="11"/>
  <c r="H27" i="11"/>
  <c r="H28" i="11"/>
  <c r="H29" i="11"/>
  <c r="H57" i="11"/>
  <c r="H30" i="11"/>
  <c r="H31" i="11"/>
  <c r="H32" i="11"/>
  <c r="H33" i="11"/>
  <c r="H34" i="11"/>
  <c r="H51" i="11"/>
  <c r="H35" i="11"/>
  <c r="H36" i="11"/>
  <c r="H37" i="11"/>
  <c r="H38" i="11"/>
  <c r="H39" i="11"/>
  <c r="H40" i="11"/>
  <c r="H59" i="11"/>
  <c r="H41" i="11"/>
  <c r="H55" i="11"/>
  <c r="H42" i="11"/>
  <c r="H43" i="11"/>
  <c r="H56" i="11"/>
  <c r="H44" i="11"/>
  <c r="H45" i="11"/>
  <c r="H52" i="11"/>
  <c r="H46" i="11"/>
  <c r="H58" i="11"/>
  <c r="H47" i="11"/>
  <c r="H53" i="11"/>
  <c r="H48" i="11"/>
  <c r="H49" i="11"/>
  <c r="H50" i="11"/>
  <c r="H82" i="11"/>
  <c r="H83" i="11"/>
  <c r="H84" i="11"/>
  <c r="H85" i="11"/>
  <c r="H86" i="11"/>
  <c r="H87" i="11"/>
  <c r="H88" i="11"/>
  <c r="H89" i="11"/>
  <c r="H90" i="11"/>
  <c r="H91" i="11"/>
  <c r="H92" i="11"/>
  <c r="H93" i="11"/>
  <c r="H94" i="11"/>
  <c r="H95" i="11"/>
  <c r="H96" i="11"/>
  <c r="H97" i="11"/>
  <c r="H98" i="11"/>
  <c r="H64" i="11"/>
  <c r="H99" i="11"/>
  <c r="H100" i="11"/>
  <c r="H101" i="11"/>
  <c r="H68" i="11"/>
  <c r="H102" i="11"/>
  <c r="H103" i="11"/>
  <c r="H104" i="11"/>
  <c r="H105" i="11"/>
  <c r="H106" i="11"/>
  <c r="H107" i="11"/>
  <c r="H108" i="11"/>
  <c r="H109" i="11"/>
  <c r="H77" i="11"/>
  <c r="H110" i="11"/>
  <c r="H111" i="11"/>
  <c r="H112" i="11"/>
  <c r="H113" i="11"/>
  <c r="H114" i="11"/>
  <c r="H72" i="11"/>
  <c r="H115" i="11"/>
  <c r="H116" i="11"/>
  <c r="H117" i="11"/>
  <c r="H118" i="11"/>
  <c r="H119" i="11"/>
  <c r="H120" i="11"/>
  <c r="H121" i="11"/>
  <c r="H122" i="11"/>
  <c r="H123" i="11"/>
  <c r="H124" i="11"/>
  <c r="H125" i="11"/>
  <c r="H81" i="11"/>
  <c r="H126" i="11"/>
  <c r="H127" i="11"/>
  <c r="H128" i="11"/>
  <c r="H129" i="11"/>
  <c r="H130" i="11"/>
  <c r="H131" i="11"/>
  <c r="H132" i="11"/>
  <c r="H63" i="11"/>
  <c r="H133" i="11"/>
  <c r="H134" i="11"/>
  <c r="H69" i="11"/>
  <c r="H70" i="11"/>
  <c r="H73" i="11"/>
  <c r="H75" i="11"/>
  <c r="H135" i="11"/>
  <c r="H78" i="11"/>
  <c r="H136" i="11"/>
  <c r="H60" i="11"/>
  <c r="H137" i="11"/>
  <c r="H138" i="11"/>
  <c r="H71" i="11"/>
  <c r="H76" i="11"/>
  <c r="H139" i="11"/>
  <c r="H140" i="11"/>
  <c r="H141" i="11"/>
  <c r="H142" i="11"/>
  <c r="H143" i="11"/>
  <c r="H144" i="11"/>
  <c r="H65" i="11"/>
  <c r="H66" i="11"/>
  <c r="H145" i="11"/>
  <c r="H61" i="11"/>
  <c r="H146" i="11"/>
  <c r="H147" i="11"/>
  <c r="H148" i="11"/>
  <c r="H149" i="11"/>
  <c r="H150" i="11"/>
  <c r="H151" i="11"/>
  <c r="H152" i="11"/>
  <c r="H153" i="11"/>
  <c r="H154" i="11"/>
  <c r="H74" i="11"/>
  <c r="H79" i="11"/>
  <c r="H155" i="11"/>
  <c r="H156" i="11"/>
  <c r="H157" i="11"/>
  <c r="H158" i="11"/>
  <c r="H159" i="11"/>
  <c r="H160" i="11"/>
  <c r="H161" i="11"/>
  <c r="H162" i="11"/>
  <c r="H163" i="11"/>
  <c r="H164" i="11"/>
  <c r="H165" i="11"/>
  <c r="H166" i="11"/>
  <c r="H167" i="11"/>
  <c r="H168" i="11"/>
  <c r="H169" i="11"/>
  <c r="H62" i="11"/>
  <c r="H170" i="11"/>
  <c r="H80" i="11"/>
  <c r="H67" i="11"/>
  <c r="H171" i="11"/>
  <c r="H172" i="11"/>
  <c r="H173" i="11"/>
  <c r="H175" i="11"/>
  <c r="H174" i="11"/>
  <c r="H178" i="11"/>
  <c r="H176" i="11"/>
  <c r="H177" i="11"/>
  <c r="H179" i="11"/>
  <c r="H180" i="11"/>
</calcChain>
</file>

<file path=xl/sharedStrings.xml><?xml version="1.0" encoding="utf-8"?>
<sst xmlns="http://schemas.openxmlformats.org/spreadsheetml/2006/main" count="2299" uniqueCount="1334">
  <si>
    <t>ID</t>
  </si>
  <si>
    <t>LbrM.04.0200</t>
  </si>
  <si>
    <t>hypothetical protein conserved</t>
  </si>
  <si>
    <t>LbrM.04.0230</t>
  </si>
  <si>
    <t>LbrM.04.0240</t>
  </si>
  <si>
    <t>LbrM.04.0250</t>
  </si>
  <si>
    <t>LbrM.04.0350</t>
  </si>
  <si>
    <t>beta-fructofuranosidase putative</t>
  </si>
  <si>
    <t>LbrM.04.1330</t>
  </si>
  <si>
    <t>surface antigen-like protein</t>
  </si>
  <si>
    <t>LbrM.11.0950</t>
  </si>
  <si>
    <t>SKP1-like protein</t>
  </si>
  <si>
    <t>LbrM.11.0990</t>
  </si>
  <si>
    <t>40S ribosomal protein S15A putative</t>
  </si>
  <si>
    <t>LbrM.13.0190</t>
  </si>
  <si>
    <t>alpha tubulin</t>
  </si>
  <si>
    <t>LbrM.13.0380</t>
  </si>
  <si>
    <t>60S ribosomal protein L18 putative</t>
  </si>
  <si>
    <t>LbrM.13.0620</t>
  </si>
  <si>
    <t>LbrM.13.0970</t>
  </si>
  <si>
    <t>adenylosuccinate synthetase putative</t>
  </si>
  <si>
    <t>LbrM.13.0990</t>
  </si>
  <si>
    <t>nucleobase transporter 8NT39</t>
  </si>
  <si>
    <t>LbrM.13.1000</t>
  </si>
  <si>
    <t>40S ribosomal protein S4 putative</t>
  </si>
  <si>
    <t>LbrM.13.1030</t>
  </si>
  <si>
    <t>hypothetical protein unknown function</t>
  </si>
  <si>
    <t>LbrM.13.1220</t>
  </si>
  <si>
    <t>programmed cell death 6 protein-like protein</t>
  </si>
  <si>
    <t>LbrM.13.1390</t>
  </si>
  <si>
    <t>LbrM.13.1530</t>
  </si>
  <si>
    <t>60S ribosomal protein L44 putative</t>
  </si>
  <si>
    <t>LbrM.14.0210</t>
  </si>
  <si>
    <t>Domain of unknown function (DUF4201), putative</t>
  </si>
  <si>
    <t>LbrM.14.0660</t>
  </si>
  <si>
    <t>fatty acid elongase, putative</t>
  </si>
  <si>
    <t>LbrM.23.0120</t>
  </si>
  <si>
    <t>GDP-mannose pyrophosphorylase</t>
  </si>
  <si>
    <t>LbrM.23.0410</t>
  </si>
  <si>
    <t>cytochrome c oxidase subunit 10, putative</t>
  </si>
  <si>
    <t>LbrM.23.1080</t>
  </si>
  <si>
    <t>hypothetical protein, unknown function</t>
  </si>
  <si>
    <t>LbrM.23.1110</t>
  </si>
  <si>
    <t>orthologous HASP</t>
  </si>
  <si>
    <t>LbrM.31.0010</t>
  </si>
  <si>
    <t>5-methyltetrahydropteroyltriglutamate-homocysteine+S-methyltransferase+putative</t>
  </si>
  <si>
    <t>LbrM.31.0430</t>
  </si>
  <si>
    <t>amino acid transporter, putative</t>
  </si>
  <si>
    <t>LbrM.31.0510</t>
  </si>
  <si>
    <t>Calpain-like protein 2</t>
  </si>
  <si>
    <t>LbrM.31.0600</t>
  </si>
  <si>
    <t>cytoskeleton-associated protein CAP5.5, putative</t>
  </si>
  <si>
    <t>LbrM.31.0690</t>
  </si>
  <si>
    <t>LbrM.31.0740</t>
  </si>
  <si>
    <t>LbrM.31.0980</t>
  </si>
  <si>
    <t>LbrM.31.1050</t>
  </si>
  <si>
    <t>LbrM.31.1120</t>
  </si>
  <si>
    <t>LbrM.31.1320</t>
  </si>
  <si>
    <t>LbrM.31.1400</t>
  </si>
  <si>
    <t>LbrM.31.1780</t>
  </si>
  <si>
    <t>LbrM.31.1900</t>
  </si>
  <si>
    <t>LbrM.31.2081</t>
  </si>
  <si>
    <t>LbrM.31.2110</t>
  </si>
  <si>
    <t>ubiquitin-fusion+protein</t>
  </si>
  <si>
    <t>LbrM.31.2400</t>
  </si>
  <si>
    <t>LbrM.31.2410</t>
  </si>
  <si>
    <t>LbrM.31.2890</t>
  </si>
  <si>
    <t>LbrM.31.2940</t>
  </si>
  <si>
    <t>LbrM.31.3150</t>
  </si>
  <si>
    <t>LbrM.31.3310</t>
  </si>
  <si>
    <t>LbrM.31.3480</t>
  </si>
  <si>
    <t>LbrM.34.0010</t>
  </si>
  <si>
    <t>LbrM.34.0180</t>
  </si>
  <si>
    <t>LbrM.34.0440</t>
  </si>
  <si>
    <t>LbrM.34.1110</t>
  </si>
  <si>
    <t>LbrM.34.1360</t>
  </si>
  <si>
    <t>LbrM.34.1420</t>
  </si>
  <si>
    <t>LbrM.34.1790</t>
  </si>
  <si>
    <t>LbrM.34.1800</t>
  </si>
  <si>
    <t>LbrM.34.2050</t>
  </si>
  <si>
    <t>LbrM.34.2160</t>
  </si>
  <si>
    <t>LbrM.34.3430</t>
  </si>
  <si>
    <t>LbrM.34.3440</t>
  </si>
  <si>
    <t>structural+maintenance+of+chromosome+8SMC9+family+protein+putative</t>
  </si>
  <si>
    <t>LbrM.34.3490</t>
  </si>
  <si>
    <t>LbrM.34.3760</t>
  </si>
  <si>
    <t>LbrM.34.5200</t>
  </si>
  <si>
    <t>LbrM.31.0020</t>
  </si>
  <si>
    <t>Aquaglyceroporin 1, putative</t>
  </si>
  <si>
    <t>LbrM.31.0470</t>
  </si>
  <si>
    <t>amino acid transporter aATP11, putative</t>
  </si>
  <si>
    <t>PRODUCT DESCRIPTION</t>
  </si>
  <si>
    <t>cytochrome b5-like Heme/Steroid binding domain containing protein, putative</t>
  </si>
  <si>
    <t>LbrM.05.snoRNA2</t>
  </si>
  <si>
    <t>LM5Cs1H1</t>
  </si>
  <si>
    <t>LbrM.08.1060</t>
  </si>
  <si>
    <t>LbrM.09.0170</t>
  </si>
  <si>
    <t>LbrM.09.0180</t>
  </si>
  <si>
    <t>LbrM.15.0470</t>
  </si>
  <si>
    <t>hypothetical+protein</t>
  </si>
  <si>
    <t>LbrM.04.0870</t>
  </si>
  <si>
    <t>hypothetical+protein+conserved</t>
  </si>
  <si>
    <t>LbrM.17.0090</t>
  </si>
  <si>
    <t>LbrM.04.0960</t>
  </si>
  <si>
    <t>LbrM.17.1380</t>
  </si>
  <si>
    <t>LbrM.18.0450</t>
  </si>
  <si>
    <t>LbrM.11.0490</t>
  </si>
  <si>
    <t>anion-transporting ATPase-like protein</t>
  </si>
  <si>
    <t>LbrM.18.0460</t>
  </si>
  <si>
    <t>LbrM.11.0610</t>
  </si>
  <si>
    <t>LbrM.18.0470</t>
  </si>
  <si>
    <t>LbrM.11.0940</t>
  </si>
  <si>
    <t>Organic solute transporter Ostalpha, putative</t>
  </si>
  <si>
    <t>LbrM.19.0050</t>
  </si>
  <si>
    <t>LbrM.19.0280</t>
  </si>
  <si>
    <t>LbrM.11.0960</t>
  </si>
  <si>
    <t>ABC transporter putative</t>
  </si>
  <si>
    <t>LbrM.19.1180</t>
  </si>
  <si>
    <t>LbrM.11.0980</t>
  </si>
  <si>
    <t>60Kd inner membrane protein, putative</t>
  </si>
  <si>
    <t>LbrM.20.4300</t>
  </si>
  <si>
    <t>LbrM.25.snoRNA1</t>
  </si>
  <si>
    <t>LM25C1C2</t>
  </si>
  <si>
    <t>LbrM.11.tRNA2</t>
  </si>
  <si>
    <t>transfer RNA-Ala</t>
  </si>
  <si>
    <t>LbrM.25.snoRNA4</t>
  </si>
  <si>
    <t>LM25C1C4</t>
  </si>
  <si>
    <t>LbrM.13.0110</t>
  </si>
  <si>
    <t>LbrM.27.0390</t>
  </si>
  <si>
    <t>LbrM.27.0400</t>
  </si>
  <si>
    <t>LbrM.13.0200</t>
  </si>
  <si>
    <t>LbrM.27.0420</t>
  </si>
  <si>
    <t>LbrM.13.0280</t>
  </si>
  <si>
    <t>LbrM.27.rRNA1</t>
  </si>
  <si>
    <t>LbrM.29.2690</t>
  </si>
  <si>
    <t>LbrM.13.0530</t>
  </si>
  <si>
    <t>Putative GTPase activating protein for Arf, putative</t>
  </si>
  <si>
    <t>LbrM.29.2700</t>
  </si>
  <si>
    <t>LbrM.13.0540</t>
  </si>
  <si>
    <t>oxidoreductase-like protein</t>
  </si>
  <si>
    <t>LbrM.29.2720</t>
  </si>
  <si>
    <t>LbrM.33.0950</t>
  </si>
  <si>
    <t>beta-tubulin</t>
  </si>
  <si>
    <t>LbrM.13.0670</t>
  </si>
  <si>
    <t>LbrM.33.0990</t>
  </si>
  <si>
    <t>LbrM.13.0740</t>
  </si>
  <si>
    <t>glycosyltransferase family-like protein</t>
  </si>
  <si>
    <t>LbrM.33.1550</t>
  </si>
  <si>
    <t>LbrM.13.0840</t>
  </si>
  <si>
    <t>mporti alpha putative 8pseudogene9</t>
  </si>
  <si>
    <t>LbrM.33.1560</t>
  </si>
  <si>
    <t>LbrM.33.1570</t>
  </si>
  <si>
    <t>LbrM.33.1580</t>
  </si>
  <si>
    <t>LbrM.33.1590</t>
  </si>
  <si>
    <t>LbrM.33.ncRNA3</t>
  </si>
  <si>
    <t>unspecified+product</t>
  </si>
  <si>
    <t>LbrM.13.1140</t>
  </si>
  <si>
    <t>Sin-like protein conserved region, putative</t>
  </si>
  <si>
    <t>LbrM.35.0010</t>
  </si>
  <si>
    <t>LbrM.13.1160</t>
  </si>
  <si>
    <t>Beta-lactamase superfamily domain containing protein, putative</t>
  </si>
  <si>
    <t>LbrM.35.0020</t>
  </si>
  <si>
    <t>LbrM.13.1200</t>
  </si>
  <si>
    <t>Leucine Rich repeats (2 copies), putative</t>
  </si>
  <si>
    <t>LbrM.35.snRNA1</t>
  </si>
  <si>
    <t>LbrM.35.snRNA2</t>
  </si>
  <si>
    <t>LbrM.13.1240</t>
  </si>
  <si>
    <t>Ran-binding protein 1 putative</t>
  </si>
  <si>
    <t>LbrM.13.1420</t>
  </si>
  <si>
    <t>ras-like small GTPases putative</t>
  </si>
  <si>
    <t>LbrM.14.0220</t>
  </si>
  <si>
    <t>PX domain containing protein, putative</t>
  </si>
  <si>
    <t>LbrM.14.0230</t>
  </si>
  <si>
    <t>LbrM.14.1320</t>
  </si>
  <si>
    <t>enolase ENOL9</t>
  </si>
  <si>
    <t>LbrM.14.1330</t>
  </si>
  <si>
    <t>LbrM.14.1480</t>
  </si>
  <si>
    <t>LbrM.23.0150</t>
  </si>
  <si>
    <t>LbrM.23.0250</t>
  </si>
  <si>
    <t>hypothetical protein, conserved</t>
  </si>
  <si>
    <t>LbrM.23.0270</t>
  </si>
  <si>
    <t>terbinafine+resistance+locus+protein+8yip19+8HTBF9</t>
  </si>
  <si>
    <t>LbrM.23.0350</t>
  </si>
  <si>
    <t>LbrM.23.0450</t>
  </si>
  <si>
    <t>LbrM.23.0460</t>
  </si>
  <si>
    <t>aldose 1-epimerase-like protein</t>
  </si>
  <si>
    <t>LbrM.23.0540</t>
  </si>
  <si>
    <t>LbrM.23.0610</t>
  </si>
  <si>
    <t>LbrM.23.0730</t>
  </si>
  <si>
    <t>LbrM.23.0880</t>
  </si>
  <si>
    <t>SET domain containing protein, putative</t>
  </si>
  <si>
    <t>LbrM.23.1260</t>
  </si>
  <si>
    <t>coronin, putative</t>
  </si>
  <si>
    <t>LbrM.23.1280</t>
  </si>
  <si>
    <t>Uncharacterised protein family UPF0546, putative</t>
  </si>
  <si>
    <t>LbrM.23.1510</t>
  </si>
  <si>
    <t>LbrM.23.rRNA1</t>
  </si>
  <si>
    <t>5S(MS) ribosomal RNA</t>
  </si>
  <si>
    <t>LbrM.23.snRNA1</t>
  </si>
  <si>
    <t>small nuclear RNA, U1 snRNA</t>
  </si>
  <si>
    <t>LbrM.23.snRNA2</t>
  </si>
  <si>
    <t>small nuclear RNA, U3 snRNA</t>
  </si>
  <si>
    <t>LbrM.23.tRNA10</t>
  </si>
  <si>
    <t>tRNA-Trp</t>
  </si>
  <si>
    <t>LbrM.23.tRNA2</t>
  </si>
  <si>
    <t>tRNA-Val</t>
  </si>
  <si>
    <t>LbrM.23.tRNA4</t>
  </si>
  <si>
    <t>tRNA-Arg</t>
  </si>
  <si>
    <t>LbrM.23.tRNA5</t>
  </si>
  <si>
    <t>tRNA-Leu</t>
  </si>
  <si>
    <t>LbrM.23.tRNA7</t>
  </si>
  <si>
    <t>LbrM.23.tRNA8</t>
  </si>
  <si>
    <t>tRNA-Lys</t>
  </si>
  <si>
    <t>LbrM.23.tRNA9</t>
  </si>
  <si>
    <t>tRNA-Gly</t>
  </si>
  <si>
    <t>LbrM.26.0010</t>
  </si>
  <si>
    <t>hypothetical protein</t>
  </si>
  <si>
    <t>LbrM.26.0020</t>
  </si>
  <si>
    <t>Lsm7p protein putative</t>
  </si>
  <si>
    <t>LbrM.26.0060</t>
  </si>
  <si>
    <t>protein kinase putative</t>
  </si>
  <si>
    <t>LbrM.26.0130</t>
  </si>
  <si>
    <t>adenine phosphoribosyltransferase 8APRT9</t>
  </si>
  <si>
    <t>LbrM.26.0180</t>
  </si>
  <si>
    <t>LbrM.26.0580</t>
  </si>
  <si>
    <t>LbrM.26.1000</t>
  </si>
  <si>
    <t>Polycystin cation channel, putative</t>
  </si>
  <si>
    <t>LbrM.26.2390</t>
  </si>
  <si>
    <t>LbrM.26.2440</t>
  </si>
  <si>
    <t>LbrM.26.snoRNA10</t>
  </si>
  <si>
    <t>LM26C1C3</t>
  </si>
  <si>
    <t>LbrM.26.snoRNA11</t>
  </si>
  <si>
    <t>LM26Cs1H1</t>
  </si>
  <si>
    <t>LbrM.26.snoRNA12</t>
  </si>
  <si>
    <t>LM26Cs1H2</t>
  </si>
  <si>
    <t>LbrM.26.snoRNA7</t>
  </si>
  <si>
    <t>LbrM.26.snoRNA8</t>
  </si>
  <si>
    <t>LbrM.31.0030</t>
  </si>
  <si>
    <t>RING-variant domain containing protein, putative</t>
  </si>
  <si>
    <t>LbrM.31.0040</t>
  </si>
  <si>
    <t>MFS/sugar transport protein, putative</t>
  </si>
  <si>
    <t>LbrM.31.0050</t>
  </si>
  <si>
    <t>LbrM.31.0060</t>
  </si>
  <si>
    <t>LbrM.31.0070</t>
  </si>
  <si>
    <t>helicase-like+protein</t>
  </si>
  <si>
    <t>LbrM.31.0090</t>
  </si>
  <si>
    <t>LbrM.31.0100</t>
  </si>
  <si>
    <t>metallo-peptidase, Clan MK, Family M67</t>
  </si>
  <si>
    <t>LbrM.31.0110</t>
  </si>
  <si>
    <t>intergrin alpha chain protein, putative</t>
  </si>
  <si>
    <t>LbrM.31.0120</t>
  </si>
  <si>
    <t>LbrM.31.0130</t>
  </si>
  <si>
    <t>hypothetical+protein+unknown+function</t>
  </si>
  <si>
    <t>LbrM.31.0140</t>
  </si>
  <si>
    <t>ubiquitin carboxyl-terminal hydrolase, putative</t>
  </si>
  <si>
    <t>LbrM.31.0280</t>
  </si>
  <si>
    <t>LbrM.31.0290</t>
  </si>
  <si>
    <t>LbrM.31.0300</t>
  </si>
  <si>
    <t>LbrM.31.0310</t>
  </si>
  <si>
    <t>LbrM.31.0320</t>
  </si>
  <si>
    <t>LbrM.31.0330</t>
  </si>
  <si>
    <t>LbrM.31.0340</t>
  </si>
  <si>
    <t>LbrM.31.0350</t>
  </si>
  <si>
    <t>Cupin superfamily protein, putative</t>
  </si>
  <si>
    <t>LbrM.31.0360</t>
  </si>
  <si>
    <t>LbrM.31.0370</t>
  </si>
  <si>
    <t>LbrM.31.0380</t>
  </si>
  <si>
    <t>2OG-Fe(II) oxygenase superfamily, putative</t>
  </si>
  <si>
    <t>LbrM.31.0390</t>
  </si>
  <si>
    <t>Endoplasmic Reticulum-Golgi Intermediate Compartment (ERGIC)/Endoplasmic reticulum vesicle transport.</t>
  </si>
  <si>
    <t>LbrM.31.0400</t>
  </si>
  <si>
    <t>Kinesin-13 4, putative</t>
  </si>
  <si>
    <t>LbrM.31.0410</t>
  </si>
  <si>
    <t>CRAL/TRIO domain containing protein, putative</t>
  </si>
  <si>
    <t>LbrM.31.0420</t>
  </si>
  <si>
    <t>LbrM.31.0460</t>
  </si>
  <si>
    <t>LbrM.31.0480</t>
  </si>
  <si>
    <t>LbrM.31.0490</t>
  </si>
  <si>
    <t>LbrM.31.0500</t>
  </si>
  <si>
    <t>LbrM.31.0520</t>
  </si>
  <si>
    <t>cysteine peptidase, Clan CA, family C2, putative</t>
  </si>
  <si>
    <t>LbrM.31.0580</t>
  </si>
  <si>
    <t>LbrM.31.0590</t>
  </si>
  <si>
    <t>LbrM.31.0610</t>
  </si>
  <si>
    <t>tuzin</t>
  </si>
  <si>
    <t>LbrM.31.0620</t>
  </si>
  <si>
    <t>LbrM.31.0630</t>
  </si>
  <si>
    <t>LbrM.31.0640</t>
  </si>
  <si>
    <t>LbrM.31.0650</t>
  </si>
  <si>
    <t>LbrM.31.0660</t>
  </si>
  <si>
    <t>LbrM.31.0670</t>
  </si>
  <si>
    <t>DnaJ domain containing protein, putative</t>
  </si>
  <si>
    <t>LbrM.31.0680</t>
  </si>
  <si>
    <t>CCCH zinc finger in TRM13 protein/U11-48K-like CHHC zinc finger/Methyltransferase TRM13, putative</t>
  </si>
  <si>
    <t>LbrM.31.0700</t>
  </si>
  <si>
    <t>LbrM.31.0710</t>
  </si>
  <si>
    <t>LbrM.31.0720</t>
  </si>
  <si>
    <t>LbrM.31.0730</t>
  </si>
  <si>
    <t>LbrM.31.0750</t>
  </si>
  <si>
    <t>LbrM.31.0760</t>
  </si>
  <si>
    <t>LbrM.31.0770</t>
  </si>
  <si>
    <t>LbrM.31.0780</t>
  </si>
  <si>
    <t>LbrM.31.0790</t>
  </si>
  <si>
    <t>LbrM.31.0800</t>
  </si>
  <si>
    <t>LbrM.31.0810</t>
  </si>
  <si>
    <t>LbrM.31.0820</t>
  </si>
  <si>
    <t>FtsJ-like methyltransferase, putative</t>
  </si>
  <si>
    <t>LbrM.31.0830</t>
  </si>
  <si>
    <t>LbrM.31.0840</t>
  </si>
  <si>
    <t>LbrM.31.0850</t>
  </si>
  <si>
    <t>C2 domain containing protein, putative</t>
  </si>
  <si>
    <t>LbrM.31.0860</t>
  </si>
  <si>
    <t>LbrM.31.0870</t>
  </si>
  <si>
    <t>ATP-dependent+zinc+metallopeptidase+putativemetallo-peptidase+Clan+MA8E9+Family+M41</t>
  </si>
  <si>
    <t>LbrM.31.0880</t>
  </si>
  <si>
    <t>LbrM.31.0890</t>
  </si>
  <si>
    <t>LbrM.31.0900</t>
  </si>
  <si>
    <t>major facilitator superfamily, putative</t>
  </si>
  <si>
    <t>LbrM.31.0920</t>
  </si>
  <si>
    <t>LbrM.31.0930</t>
  </si>
  <si>
    <t>Tir chaperone protein (CesT) family, putative</t>
  </si>
  <si>
    <t>LbrM.31.0940</t>
  </si>
  <si>
    <t>LbrM.31.0950</t>
  </si>
  <si>
    <t>LbrM.31.0970</t>
  </si>
  <si>
    <t>LbrM.31.0990</t>
  </si>
  <si>
    <t>LbrM.31.1000</t>
  </si>
  <si>
    <t>LbrM.31.1010</t>
  </si>
  <si>
    <t>triacylglycerol+lipase-like+protein</t>
  </si>
  <si>
    <t>LbrM.31.1030</t>
  </si>
  <si>
    <t>amino+acid+transporter+putative</t>
  </si>
  <si>
    <t>LbrM.31.1040</t>
  </si>
  <si>
    <t>LbrM.31.1060</t>
  </si>
  <si>
    <t>LbrM.31.1080</t>
  </si>
  <si>
    <t>LbrM.31.1110</t>
  </si>
  <si>
    <t>sodium+stibogluconate+resistance+protein+putative</t>
  </si>
  <si>
    <t>LbrM.31.1150</t>
  </si>
  <si>
    <t>LbrM.31.1160</t>
  </si>
  <si>
    <t>LbrM.31.1170</t>
  </si>
  <si>
    <t>LbrM.31.1180</t>
  </si>
  <si>
    <t>LbrM.31.1190</t>
  </si>
  <si>
    <t>LbrM.31.1200</t>
  </si>
  <si>
    <t>LbrM.31.1220</t>
  </si>
  <si>
    <t>LbrM.31.1230</t>
  </si>
  <si>
    <t>LbrM.31.1250</t>
  </si>
  <si>
    <t>LbrM.31.1260</t>
  </si>
  <si>
    <t>LbrM.31.1290</t>
  </si>
  <si>
    <t>LbrM.31.1300</t>
  </si>
  <si>
    <t>LbrM.31.1310</t>
  </si>
  <si>
    <t>LbrM.31.1330</t>
  </si>
  <si>
    <t>LbrM.31.1340</t>
  </si>
  <si>
    <t>LbrM.31.1350</t>
  </si>
  <si>
    <t>LbrM.31.1360</t>
  </si>
  <si>
    <t>LbrM.31.1370</t>
  </si>
  <si>
    <t>LbrM.31.1390</t>
  </si>
  <si>
    <t>LbrM.31.1430</t>
  </si>
  <si>
    <t>LbrM.31.1440</t>
  </si>
  <si>
    <t>LbrM.31.1450</t>
  </si>
  <si>
    <t>LbrM.31.1460</t>
  </si>
  <si>
    <t>LbrM.31.1470</t>
  </si>
  <si>
    <t>LbrM.31.1480</t>
  </si>
  <si>
    <t>LbrM.31.1490</t>
  </si>
  <si>
    <t>LbrM.31.1500</t>
  </si>
  <si>
    <t>LbrM.31.1510</t>
  </si>
  <si>
    <t>LbrM.31.1530</t>
  </si>
  <si>
    <t>LbrM.31.1550</t>
  </si>
  <si>
    <t>LbrM.31.1560</t>
  </si>
  <si>
    <t>LbrM.31.1570</t>
  </si>
  <si>
    <t>LbrM.31.1580</t>
  </si>
  <si>
    <t>LbrM.31.1590</t>
  </si>
  <si>
    <t>LbrM.31.1600</t>
  </si>
  <si>
    <t>LbrM.31.1610</t>
  </si>
  <si>
    <t>LbrM.31.1620</t>
  </si>
  <si>
    <t>LbrM.31.1630</t>
  </si>
  <si>
    <t>LbrM.31.1640</t>
  </si>
  <si>
    <t>LbrM.31.1650</t>
  </si>
  <si>
    <t>LbrM.31.1700</t>
  </si>
  <si>
    <t>LbrM.31.1710</t>
  </si>
  <si>
    <t>LbrM.31.1730</t>
  </si>
  <si>
    <t>LbrM.31.1740</t>
  </si>
  <si>
    <t>protein+kinase+putative</t>
  </si>
  <si>
    <t>LbrM.31.1750</t>
  </si>
  <si>
    <t>LbrM.31.1760</t>
  </si>
  <si>
    <t>LbrM.31.1770</t>
  </si>
  <si>
    <t>LbrM.31.1790</t>
  </si>
  <si>
    <t>LbrM.31.1800</t>
  </si>
  <si>
    <t>LbrM.31.1810</t>
  </si>
  <si>
    <t>LbrM.31.1820</t>
  </si>
  <si>
    <t>LbrM.31.1840</t>
  </si>
  <si>
    <t>LbrM.31.1880</t>
  </si>
  <si>
    <t>LbrM.31.1890</t>
  </si>
  <si>
    <t>LbrM.31.1910</t>
  </si>
  <si>
    <t>LbrM.31.1920</t>
  </si>
  <si>
    <t>LbrM.31.1930</t>
  </si>
  <si>
    <t>LbrM.31.1950</t>
  </si>
  <si>
    <t>LbrM.31.1960</t>
  </si>
  <si>
    <t>LbrM.31.1970</t>
  </si>
  <si>
    <t>LbrM.31.1980</t>
  </si>
  <si>
    <t>nucleosome+assembly+protein-like+protein</t>
  </si>
  <si>
    <t>LbrM.31.2010</t>
  </si>
  <si>
    <t>dihydroceramide+synthase+putative</t>
  </si>
  <si>
    <t>LbrM.31.2050</t>
  </si>
  <si>
    <t>protein+kinase-like+protein</t>
  </si>
  <si>
    <t>LbrM.31.2070</t>
  </si>
  <si>
    <t>LbrM.31.2082</t>
  </si>
  <si>
    <t>LbrM.31.2090</t>
  </si>
  <si>
    <t>mannosyltransferase-like+protein</t>
  </si>
  <si>
    <t>LbrM.31.2140</t>
  </si>
  <si>
    <t>LbrM.31.2150</t>
  </si>
  <si>
    <t>LbrM.31.2160</t>
  </si>
  <si>
    <t>dihydrouridine+synthase+8Dus9+putative</t>
  </si>
  <si>
    <t>LbrM.31.2170</t>
  </si>
  <si>
    <t>transcription+like+protein+nupm1+putative</t>
  </si>
  <si>
    <t>LbrM.31.2180</t>
  </si>
  <si>
    <t>LbrM.31.2190</t>
  </si>
  <si>
    <t>tryparedoxin-like+protein</t>
  </si>
  <si>
    <t>LbrM.31.2220</t>
  </si>
  <si>
    <t>major+surface+protease+gp63-like</t>
  </si>
  <si>
    <t>LbrM.31.2260</t>
  </si>
  <si>
    <t>GP63-like+protein+leishmanolysin-like+proteinmetallo-peptidase+Clan+MA8M9+Family+M8</t>
  </si>
  <si>
    <t>LbrM.31.2270</t>
  </si>
  <si>
    <t>LbrM.31.2280</t>
  </si>
  <si>
    <t>succinyl-diaminopimelate+desuccinylase-like+protein</t>
  </si>
  <si>
    <t>LbrM.31.2300</t>
  </si>
  <si>
    <t>LbrM.31.2310</t>
  </si>
  <si>
    <t>LbrM.31.2320</t>
  </si>
  <si>
    <t>LbrM.31.2330</t>
  </si>
  <si>
    <t>LbrM.31.2341</t>
  </si>
  <si>
    <t>LbrM.31.2350</t>
  </si>
  <si>
    <t>LbrM.31.2360</t>
  </si>
  <si>
    <t>LbrM.31.2370</t>
  </si>
  <si>
    <t>LbrM.31.2390</t>
  </si>
  <si>
    <t>prostaglandin+f2-alpha+synthaseFD-arabinose+dehydrogenase+8PGFS9</t>
  </si>
  <si>
    <t>LbrM.31.2420</t>
  </si>
  <si>
    <t>LbrM.31.2430</t>
  </si>
  <si>
    <t>LbrM.31.2440</t>
  </si>
  <si>
    <t>LbrM.31.2450</t>
  </si>
  <si>
    <t>LbrM.31.2460</t>
  </si>
  <si>
    <t>LbrM.31.2470</t>
  </si>
  <si>
    <t>32-trans-enoyl-CoA+isomerase+mitochondrial+precursor+putative</t>
  </si>
  <si>
    <t>LbrM.31.2500</t>
  </si>
  <si>
    <t>LbrM.31.2510</t>
  </si>
  <si>
    <t>LbrM.31.2530</t>
  </si>
  <si>
    <t>aminopeptidase+putativemetallo-peptidase+Clan+MA8E9+Family+M1</t>
  </si>
  <si>
    <t>LbrM.31.2540</t>
  </si>
  <si>
    <t>LbrM.31.2550</t>
  </si>
  <si>
    <t>ADP-ribosylation+factor+putative</t>
  </si>
  <si>
    <t>LbrM.31.2560</t>
  </si>
  <si>
    <t>phosphatidylethanolaminen-methyltransferase-lik+e+protein</t>
  </si>
  <si>
    <t>LbrM.31.2570</t>
  </si>
  <si>
    <t>37-nucleotidaseFnuclease+putative</t>
  </si>
  <si>
    <t>LbrM.31.2580</t>
  </si>
  <si>
    <t>37-nucleotidaseFnuclease+precursor+putative</t>
  </si>
  <si>
    <t>LbrM.31.2590</t>
  </si>
  <si>
    <t>LbrM.31.2640</t>
  </si>
  <si>
    <t>LbrM.31.2650</t>
  </si>
  <si>
    <t>LbrM.31.2660</t>
  </si>
  <si>
    <t>LbrM.31.2680</t>
  </si>
  <si>
    <t>zinc+transporter-like+protein</t>
  </si>
  <si>
    <t>LbrM.31.2690</t>
  </si>
  <si>
    <t>LbrM.31.2700</t>
  </si>
  <si>
    <t>LbrM.31.2710</t>
  </si>
  <si>
    <t>LbrM.31.2720</t>
  </si>
  <si>
    <t>LbrM.31.2730</t>
  </si>
  <si>
    <t>LbrM.31.2740</t>
  </si>
  <si>
    <t>LbrM.31.2750</t>
  </si>
  <si>
    <t>lipase+putative</t>
  </si>
  <si>
    <t>LbrM.31.2760</t>
  </si>
  <si>
    <t>uridine+kinase-like+protein</t>
  </si>
  <si>
    <t>LbrM.31.2770</t>
  </si>
  <si>
    <t>ferredoxin+2fe-2s-like+protein</t>
  </si>
  <si>
    <t>LbrM.31.2780</t>
  </si>
  <si>
    <t>adrenodoxin-like+proteinferredoxin+2fe-2s-like+protein</t>
  </si>
  <si>
    <t>LbrM.31.2790</t>
  </si>
  <si>
    <t>LbrM.31.2800</t>
  </si>
  <si>
    <t>LbrM.31.2860</t>
  </si>
  <si>
    <t>LbrM.31.2870</t>
  </si>
  <si>
    <t>LbrM.31.2880</t>
  </si>
  <si>
    <t>LbrM.31.2900</t>
  </si>
  <si>
    <t>LbrM.31.2910</t>
  </si>
  <si>
    <t>LbrM.31.2920</t>
  </si>
  <si>
    <t>ubiquinol-cytochrome-c+reductase-like+protein</t>
  </si>
  <si>
    <t>LbrM.31.2930</t>
  </si>
  <si>
    <t>calreticulin+putative</t>
  </si>
  <si>
    <t>LbrM.31.2950</t>
  </si>
  <si>
    <t>RNA+polymerase+ii+largest+subunit</t>
  </si>
  <si>
    <t>LbrM.31.2960</t>
  </si>
  <si>
    <t>LbrM.31.2970</t>
  </si>
  <si>
    <t>serineFthreonine+protein+phosphatase+pp185.99+putative</t>
  </si>
  <si>
    <t>LbrM.31.2980</t>
  </si>
  <si>
    <t>2-oxoglutarate+dehydrogenase+e3+component+lipoamidedehydrogenase-like+protein</t>
  </si>
  <si>
    <t>LbrM.31.2990</t>
  </si>
  <si>
    <t>acetoin+dehydrogenase+e3+component-like+protein</t>
  </si>
  <si>
    <t>LbrM.31.3000</t>
  </si>
  <si>
    <t>LbrM.31.3010</t>
  </si>
  <si>
    <t>glutamamyl+carboxypeptidase+8pseudogene9+putative</t>
  </si>
  <si>
    <t>LbrM.31.3020</t>
  </si>
  <si>
    <t>LbrM.31.3021</t>
  </si>
  <si>
    <t>LbrM.31.3030</t>
  </si>
  <si>
    <t>LbrM.31.3040</t>
  </si>
  <si>
    <t>LbrM.31.3050</t>
  </si>
  <si>
    <t>phosphatidylinositol-4-phosphate+5-kinase-like+protein</t>
  </si>
  <si>
    <t>LbrM.31.3060</t>
  </si>
  <si>
    <t>LbrM.31.3070</t>
  </si>
  <si>
    <t>LbrM.31.3080</t>
  </si>
  <si>
    <t>LbrM.31.3090</t>
  </si>
  <si>
    <t>LbrM.31.3100</t>
  </si>
  <si>
    <t>LbrM.31.3110</t>
  </si>
  <si>
    <t>kinetoplast-associated+protein-like+protein</t>
  </si>
  <si>
    <t>LbrM.31.3120</t>
  </si>
  <si>
    <t>LbrM.31.3140</t>
  </si>
  <si>
    <t>glutamamyl+carboxypeptidase</t>
  </si>
  <si>
    <t>LbrM.31.3160</t>
  </si>
  <si>
    <t>LbrM.31.3190</t>
  </si>
  <si>
    <t>LbrM.31.3200</t>
  </si>
  <si>
    <t>LbrM.31.3210</t>
  </si>
  <si>
    <t>ribosomal+protein+l7Fl12-like+protein</t>
  </si>
  <si>
    <t>LbrM.31.3220</t>
  </si>
  <si>
    <t>tousled-like+kinase+II+putative</t>
  </si>
  <si>
    <t>LbrM.31.3230</t>
  </si>
  <si>
    <t>LbrM.31.3240</t>
  </si>
  <si>
    <t>aldehyde+reductase+putativeoxidoreductase+putative</t>
  </si>
  <si>
    <t>LbrM.31.3250</t>
  </si>
  <si>
    <t>LbrM.31.3260</t>
  </si>
  <si>
    <t>nucleoporin+8NUP54F579+putative</t>
  </si>
  <si>
    <t>LbrM.31.3270</t>
  </si>
  <si>
    <t>LbrM.31.3280</t>
  </si>
  <si>
    <t>LbrM.31.3290</t>
  </si>
  <si>
    <t>inositol+polyphosphate+1-phosphatase+putative</t>
  </si>
  <si>
    <t>LbrM.31.3300</t>
  </si>
  <si>
    <t>squalene+synthase+putative</t>
  </si>
  <si>
    <t>LbrM.31.3320</t>
  </si>
  <si>
    <t>muttFnudix+family+protein-like+protein</t>
  </si>
  <si>
    <t>LbrM.31.3330</t>
  </si>
  <si>
    <t>serineFthreonine-protein+kinase+putativeprotein+kinase+putative</t>
  </si>
  <si>
    <t>LbrM.31.3340</t>
  </si>
  <si>
    <t>acetyl-CoA+carboxylase+putative</t>
  </si>
  <si>
    <t>LbrM.31.3350</t>
  </si>
  <si>
    <t>LbrM.31.3360</t>
  </si>
  <si>
    <t>LbrM.31.3370</t>
  </si>
  <si>
    <t>LbrM.31.3380</t>
  </si>
  <si>
    <t>LbrM.31.3400</t>
  </si>
  <si>
    <t>LbrM.31.3420</t>
  </si>
  <si>
    <t>mu-adaptin+4+putative</t>
  </si>
  <si>
    <t>LbrM.31.3430</t>
  </si>
  <si>
    <t>LbrM.31.3440</t>
  </si>
  <si>
    <t>LbrM.31.3450</t>
  </si>
  <si>
    <t>ironFzinc+transporter+protein-like+protein</t>
  </si>
  <si>
    <t>LbrM.31.3510</t>
  </si>
  <si>
    <t>LbrM.31.3530</t>
  </si>
  <si>
    <t>LbrM.31.3540</t>
  </si>
  <si>
    <t>LbrM.31.3550</t>
  </si>
  <si>
    <t>LbrM.31.3560</t>
  </si>
  <si>
    <t>LbrM.31.3570</t>
  </si>
  <si>
    <t>methylcrotonoyl-coa+carboxylase+biotinylated+subunitprotein-like+protein</t>
  </si>
  <si>
    <t>LbrM.31.3580</t>
  </si>
  <si>
    <t>LbrM.31.3600</t>
  </si>
  <si>
    <t>LbrM.31.3610</t>
  </si>
  <si>
    <t>LbrM.31.3620</t>
  </si>
  <si>
    <t>LbrM.31.3650</t>
  </si>
  <si>
    <t>LbrM.31.3700</t>
  </si>
  <si>
    <t>LbrM.31.3750</t>
  </si>
  <si>
    <t>LbrM.31.ncRNA1</t>
  </si>
  <si>
    <t>LbrM.31.tRNA1</t>
  </si>
  <si>
    <t>tRNA-Ala</t>
  </si>
  <si>
    <t>LbrM.31.tRNA2</t>
  </si>
  <si>
    <t>LbrM.31.tRNA3</t>
  </si>
  <si>
    <t>tRNA-Glu</t>
  </si>
  <si>
    <t>LbrM.31.tRNA4</t>
  </si>
  <si>
    <t>tRNA-Phe</t>
  </si>
  <si>
    <t>LbrM.31.tRNA5</t>
  </si>
  <si>
    <t>transfer+RNA-Ser</t>
  </si>
  <si>
    <t>pyruvate+kinase</t>
  </si>
  <si>
    <t>LbrM.34.0150</t>
  </si>
  <si>
    <t>coatomer+zeta+subunit+putative</t>
  </si>
  <si>
    <t>LbrM.34.0250</t>
  </si>
  <si>
    <t>LbrM.34.0340</t>
  </si>
  <si>
    <t>40S+ribosomal+protein+S3A+putative</t>
  </si>
  <si>
    <t>LbrM.34.0470</t>
  </si>
  <si>
    <t>LbrM.34.0750</t>
  </si>
  <si>
    <t>CBS+domain+protein+conserved</t>
  </si>
  <si>
    <t>LbrM.34.0830</t>
  </si>
  <si>
    <t>LbrM.34.0840</t>
  </si>
  <si>
    <t>LbrM.34.0890</t>
  </si>
  <si>
    <t>LbrM.34.0900</t>
  </si>
  <si>
    <t>LbrM.34.0910</t>
  </si>
  <si>
    <t>LbrM.34.0940</t>
  </si>
  <si>
    <t>cell+cycle+sequence+binding+phosphoprotein+8RBP339+putative</t>
  </si>
  <si>
    <t>LbrM.34.0990</t>
  </si>
  <si>
    <t>casein+kinase+I+putative</t>
  </si>
  <si>
    <t>LbrM.34.1080</t>
  </si>
  <si>
    <t>LbrM.34.1100</t>
  </si>
  <si>
    <t>NADH-dependent+fumarate+reductase+putative</t>
  </si>
  <si>
    <t>LbrM.34.1120</t>
  </si>
  <si>
    <t>pre-mRNA+splicing+factor+ATP-dependent+RNA+helicase+putative</t>
  </si>
  <si>
    <t>LbrM.34.1130</t>
  </si>
  <si>
    <t>LbrM.34.1140</t>
  </si>
  <si>
    <t>short+chain+dehydrogenase+putative</t>
  </si>
  <si>
    <t>LbrM.34.1180</t>
  </si>
  <si>
    <t>LbrM.34.1190</t>
  </si>
  <si>
    <t>LbrM.34.1260</t>
  </si>
  <si>
    <t>LbrM.34.1280</t>
  </si>
  <si>
    <t>60S+ribosomal+protein+L2+putative</t>
  </si>
  <si>
    <t>LbrM.34.1390</t>
  </si>
  <si>
    <t>cholineFethanolamine+kinase+putative</t>
  </si>
  <si>
    <t>LbrM.34.1540</t>
  </si>
  <si>
    <t>LbrM.34.1630</t>
  </si>
  <si>
    <t>casein+kinase+II+putative</t>
  </si>
  <si>
    <t>LbrM.34.1680</t>
  </si>
  <si>
    <t>LbrM.34.1730</t>
  </si>
  <si>
    <t>60S+ribosomal+protein+L5+putative</t>
  </si>
  <si>
    <t>LbrM.34.1860</t>
  </si>
  <si>
    <t>LbrM.34.2000</t>
  </si>
  <si>
    <t>kinesin+putative</t>
  </si>
  <si>
    <t>kinetoplastid+membrane+protein-11</t>
  </si>
  <si>
    <t>LbrM.34.2300</t>
  </si>
  <si>
    <t>aminopeptidase+P+putativemetallo-peptidase+Clan+MG+Family+M24</t>
  </si>
  <si>
    <t>LbrM.34.2440</t>
  </si>
  <si>
    <t>LbrM.34.2561</t>
  </si>
  <si>
    <t>LbrM.34.2750</t>
  </si>
  <si>
    <t>aminotransferase+putative</t>
  </si>
  <si>
    <t>LbrM.34.3130</t>
  </si>
  <si>
    <t>LbrM.34.3410</t>
  </si>
  <si>
    <t>LbrM.34.3420</t>
  </si>
  <si>
    <t>LbrM.34.3460</t>
  </si>
  <si>
    <t>LbrM.34.3470</t>
  </si>
  <si>
    <t>LbrM.34.3480</t>
  </si>
  <si>
    <t>LbrM.34.3500</t>
  </si>
  <si>
    <t>LbrM.34.3530</t>
  </si>
  <si>
    <t>60S+ribosomal+protein+L27AFL29+putative</t>
  </si>
  <si>
    <t>LbrM.34.4030</t>
  </si>
  <si>
    <t>LbrM.34.4310</t>
  </si>
  <si>
    <t>LbrM.34.4440</t>
  </si>
  <si>
    <t>sm-f+snRNP+core+complex+protein+putative</t>
  </si>
  <si>
    <t>LbrM.34.5010</t>
  </si>
  <si>
    <t>LbrM.34.ncRNA2</t>
  </si>
  <si>
    <t>Lb_SSG_S</t>
  </si>
  <si>
    <t>Lb_SSG_R</t>
  </si>
  <si>
    <t>DNA</t>
  </si>
  <si>
    <t>Chromosome</t>
  </si>
  <si>
    <t>amastin-like protein</t>
  </si>
  <si>
    <t>amastin-like surface protein</t>
  </si>
  <si>
    <t>amastin-like surface protein putative</t>
  </si>
  <si>
    <t>ATG8/AUT7/APG8/PAZ2, putative</t>
  </si>
  <si>
    <t>elongation factor 1-alpha</t>
  </si>
  <si>
    <t>ABC transporter</t>
  </si>
  <si>
    <t>histone H4</t>
  </si>
  <si>
    <t>Gene ID</t>
  </si>
  <si>
    <t>SNP position on the chromosome</t>
  </si>
  <si>
    <t>Change Ref/Alt</t>
  </si>
  <si>
    <t>LbrM_32_v4_66</t>
  </si>
  <si>
    <t>LbrM.32.3390</t>
  </si>
  <si>
    <t>A/G</t>
  </si>
  <si>
    <t>LbrM.32.2750</t>
  </si>
  <si>
    <t>G/C</t>
  </si>
  <si>
    <t>LbrM.32.3070</t>
  </si>
  <si>
    <t>LbrM.32.2940</t>
  </si>
  <si>
    <t>C/T</t>
  </si>
  <si>
    <t>LbrM.32.2650</t>
  </si>
  <si>
    <t>G/A</t>
  </si>
  <si>
    <t>LbrM.32.2680</t>
  </si>
  <si>
    <t>mitochondrial RNA binding complex 1 subunit, putative</t>
  </si>
  <si>
    <t>LbrM.32.2090</t>
  </si>
  <si>
    <t>T/G</t>
  </si>
  <si>
    <t>LbrM.32.2800</t>
  </si>
  <si>
    <t>A/T</t>
  </si>
  <si>
    <t>LbrM.32.3100</t>
  </si>
  <si>
    <t>T/A</t>
  </si>
  <si>
    <t>LbrM.32.2080</t>
  </si>
  <si>
    <t>LbrM.32.2100</t>
  </si>
  <si>
    <t>G/T</t>
  </si>
  <si>
    <t>C/A</t>
  </si>
  <si>
    <t>LbrM.32.3050</t>
  </si>
  <si>
    <t>RNA-binding protein putative</t>
  </si>
  <si>
    <t>LbrM.32.2280</t>
  </si>
  <si>
    <t>cytidylyltransferase putative</t>
  </si>
  <si>
    <t>LbrM.32.2810</t>
  </si>
  <si>
    <t>LbrM.32.2220</t>
  </si>
  <si>
    <t>LbrM.32.2530</t>
  </si>
  <si>
    <t>LbrM.32.3010</t>
  </si>
  <si>
    <t>T/C</t>
  </si>
  <si>
    <t>LbrM.32.2350</t>
  </si>
  <si>
    <t>LbrM.32.2160</t>
  </si>
  <si>
    <t>LbrM.32.2620</t>
  </si>
  <si>
    <t>C/G</t>
  </si>
  <si>
    <t>…..</t>
  </si>
  <si>
    <t>LbrM.32.2390</t>
  </si>
  <si>
    <t>LbrM.32.3240</t>
  </si>
  <si>
    <t>ATP binding protein-like protein</t>
  </si>
  <si>
    <t>LbrM.32.2290</t>
  </si>
  <si>
    <t>Cytidine and deoxycytidylate deaminase zinc-binding region putative</t>
  </si>
  <si>
    <t>LbrM.32.2190</t>
  </si>
  <si>
    <t>Domain of unknown function (DUF4200) putative</t>
  </si>
  <si>
    <t>LbrM.32.2990</t>
  </si>
  <si>
    <t>Guanine nucleotide exchange factor in Golgi transport N-terminal/Sec7 domain containing protein putative</t>
  </si>
  <si>
    <t>LbrM.32.2610</t>
  </si>
  <si>
    <t>aquaporin-like protein</t>
  </si>
  <si>
    <t>A/C</t>
  </si>
  <si>
    <t>LbrM.32.2720</t>
  </si>
  <si>
    <t>LbrM.32.3040</t>
  </si>
  <si>
    <t>LbrM.32.2780</t>
  </si>
  <si>
    <t>adenosine monophosphate deaminase putative</t>
  </si>
  <si>
    <t>pvalue</t>
  </si>
  <si>
    <t>LbrM.35.tRNA2</t>
  </si>
  <si>
    <t>LbrM.35.0070</t>
  </si>
  <si>
    <t>LbrM.28.2110</t>
  </si>
  <si>
    <t>LbrM.06.1250</t>
  </si>
  <si>
    <t>LbrM.11.0910</t>
  </si>
  <si>
    <t>LbrM.10.tRNA2</t>
  </si>
  <si>
    <t>LbrM.35.0060</t>
  </si>
  <si>
    <t>LbrM.09.0080</t>
  </si>
  <si>
    <t>LbrM.24.2310</t>
  </si>
  <si>
    <t>LbrM.31.3490</t>
  </si>
  <si>
    <t>LbrM.05.1230</t>
  </si>
  <si>
    <t>LbrM.11.tRNA5</t>
  </si>
  <si>
    <t>LbrM.23.1420</t>
  </si>
  <si>
    <t>LbrM.10.1450</t>
  </si>
  <si>
    <t>LbrM.10.0030</t>
  </si>
  <si>
    <t>LbrM.18.0770</t>
  </si>
  <si>
    <t>LbrM.33.tRNA4</t>
  </si>
  <si>
    <t>LbrM.26.0990</t>
  </si>
  <si>
    <t>LbrM.31.1660</t>
  </si>
  <si>
    <t>LbrM.23.0810</t>
  </si>
  <si>
    <t>LbrM.30.1670</t>
  </si>
  <si>
    <t>LbrM.14.0540</t>
  </si>
  <si>
    <t>LbrM.23.1210</t>
  </si>
  <si>
    <t>LbrM.22.0130</t>
  </si>
  <si>
    <t>LbrM.22.1380</t>
  </si>
  <si>
    <t>LbrM.29.0780</t>
  </si>
  <si>
    <t>LbrM.04.1250</t>
  </si>
  <si>
    <t>LbrM.23.1350</t>
  </si>
  <si>
    <t>LbrM.13.0270</t>
  </si>
  <si>
    <t>LbrM.27.2810</t>
  </si>
  <si>
    <t>LbrM.11.0220</t>
  </si>
  <si>
    <t>LbrM.34.2480</t>
  </si>
  <si>
    <t>LbrM.34.2990</t>
  </si>
  <si>
    <t>LbrM.34.5090</t>
  </si>
  <si>
    <t>LbrM.34.4620</t>
  </si>
  <si>
    <t>LbrM.34.4290</t>
  </si>
  <si>
    <t>LbrM.34.1650</t>
  </si>
  <si>
    <t>LbrM.34.5020</t>
  </si>
  <si>
    <t>LbrM.33.3550</t>
  </si>
  <si>
    <t>LbrM.25.1020</t>
  </si>
  <si>
    <t>LbrM.34.3670</t>
  </si>
  <si>
    <t>LbrM.27.0360</t>
  </si>
  <si>
    <t>LbrM.34.1250</t>
  </si>
  <si>
    <t>LbrM.34.4550</t>
  </si>
  <si>
    <t>LbrM.08.0680</t>
  </si>
  <si>
    <t>LbrM.10.1460</t>
  </si>
  <si>
    <t>LbrM.34.4380</t>
  </si>
  <si>
    <t>LbrM.34.4360</t>
  </si>
  <si>
    <t>LbrM.34.4700</t>
  </si>
  <si>
    <t>LbrM.34.5280</t>
  </si>
  <si>
    <t>LbrM.34.2530</t>
  </si>
  <si>
    <t>LbrM.34.4890</t>
  </si>
  <si>
    <t>LbrM.34.2070</t>
  </si>
  <si>
    <t>LbrM.34.3000</t>
  </si>
  <si>
    <t>LbrM.24.1590</t>
  </si>
  <si>
    <t>LbrM.34.4480</t>
  </si>
  <si>
    <t>LbrM.34.2470</t>
  </si>
  <si>
    <t>LbrM.05.0960</t>
  </si>
  <si>
    <t>LbrM.10.0370</t>
  </si>
  <si>
    <t>LbrM.20.4290</t>
  </si>
  <si>
    <t>LbrM.34.2310</t>
  </si>
  <si>
    <t>LbrM.34.1950</t>
  </si>
  <si>
    <t>LbrM.16.0470</t>
  </si>
  <si>
    <t>LbrM.34.4250</t>
  </si>
  <si>
    <t>LbrM.20.1050</t>
  </si>
  <si>
    <t>LbrM.20.1460</t>
  </si>
  <si>
    <t>LbrM.35.3820</t>
  </si>
  <si>
    <t>LbrM.34.3730</t>
  </si>
  <si>
    <t>LbrM.20.1470</t>
  </si>
  <si>
    <t>LbrM.20.1110</t>
  </si>
  <si>
    <t>LbrM.34.snoRNA1</t>
  </si>
  <si>
    <t>LbrM.29.0510</t>
  </si>
  <si>
    <t>LbrM.23.1820</t>
  </si>
  <si>
    <t>LbrM.34.0330</t>
  </si>
  <si>
    <t>LbrM.34.5350</t>
  </si>
  <si>
    <t>LbrM.18.0010</t>
  </si>
  <si>
    <t>LbrM.33.1000</t>
  </si>
  <si>
    <t>LbrM.10.0380</t>
  </si>
  <si>
    <t>LbrM.20.1080</t>
  </si>
  <si>
    <t>LbrM.18.1110</t>
  </si>
  <si>
    <t>LbrM.18.1150</t>
  </si>
  <si>
    <t>LbrM.30.snoRNA1</t>
  </si>
  <si>
    <t>LbrM.32.2860</t>
  </si>
  <si>
    <t xml:space="preserve">S vs R </t>
  </si>
  <si>
    <t>hypothetical protein, conserved in leishmania</t>
  </si>
  <si>
    <t>Actin</t>
  </si>
  <si>
    <t>pteridine transporter, putative</t>
  </si>
  <si>
    <t>RNA-binding protein 5, putative</t>
  </si>
  <si>
    <t>phosphate-Repressible Phosphate Permease-like protein</t>
  </si>
  <si>
    <t>tRNA-Asn</t>
  </si>
  <si>
    <t>60S ribosomal protein L28, putative</t>
  </si>
  <si>
    <t>ALBA-domain protein 1</t>
  </si>
  <si>
    <t>citrate synthase, putative</t>
  </si>
  <si>
    <t>RNA recognition motif. (a.k.a. RRM, RBD, or RNP domain), putative</t>
  </si>
  <si>
    <t>Protein of unknown function (DUF3250), putative</t>
  </si>
  <si>
    <t>lathosterol oxidase-like protein</t>
  </si>
  <si>
    <t>hypothetical predicted multi-pass transmembrane protein</t>
  </si>
  <si>
    <t>protein kinase, putative</t>
  </si>
  <si>
    <t>hypothetical protein (fragment)</t>
  </si>
  <si>
    <t>Zinc transporter 3, putative</t>
  </si>
  <si>
    <t>heat shock protein 90, putative</t>
  </si>
  <si>
    <t>ferric reductase transmembrane protein, putative</t>
  </si>
  <si>
    <t>calreticulin, putative</t>
  </si>
  <si>
    <t>iron/zinc transporter protein-like protein</t>
  </si>
  <si>
    <t>transfer RNA-Lys</t>
  </si>
  <si>
    <t>phosphoglycan beta 1,3 galactosyltransferase 4</t>
  </si>
  <si>
    <t>transfer RNA-Gly</t>
  </si>
  <si>
    <t>Product description</t>
  </si>
  <si>
    <t>folate/biopterin transporter, putative</t>
  </si>
  <si>
    <t>TATE DNA Transposon</t>
  </si>
  <si>
    <t>hypothetical protein, conserved (fragment)</t>
  </si>
  <si>
    <t>tuzin-like protein</t>
  </si>
  <si>
    <t>amastin-like surface protein, putative</t>
  </si>
  <si>
    <t>ubiquitin-conjugating enzyme E2, putative</t>
  </si>
  <si>
    <t>Nucleoside 2-deoxyribosyltransferase, putative</t>
  </si>
  <si>
    <t>amastin-like surface protein-like protein</t>
  </si>
  <si>
    <t>Ribonuclease 3, putative</t>
  </si>
  <si>
    <t>thymine-7-hydroxylase, putative</t>
  </si>
  <si>
    <t>LM30C4C1A</t>
  </si>
  <si>
    <t>superoxide dismutase, putative</t>
  </si>
  <si>
    <t>beta-tubulin (pesudogene)</t>
  </si>
  <si>
    <t>ABC transporter, putative</t>
  </si>
  <si>
    <t>expression-site associated gene (ESAG3), putative</t>
  </si>
  <si>
    <t>delta-12 fatty acid desaturase</t>
  </si>
  <si>
    <t>Protein of unknown function (DUF1242), putative</t>
  </si>
  <si>
    <t>thioredoxin, putative</t>
  </si>
  <si>
    <t>NLI interacting factor-like phosphatase/Zinc finger C-x8-C-x5-C-x3-H type (and similar), putati</t>
  </si>
  <si>
    <t>dynein-associated roadblock protein-like protein</t>
  </si>
  <si>
    <t>ankyrin repeat protein, putative</t>
  </si>
  <si>
    <t>Eukaryotic protein of unknown function (DUF1764), putative</t>
  </si>
  <si>
    <t>Double RNA binding domain protein 9</t>
  </si>
  <si>
    <t>glycerol kinase, glycosomal, putative</t>
  </si>
  <si>
    <t>Peroxisomal biogenesis factor 11 (PEX11), putative</t>
  </si>
  <si>
    <t>Cullin family, putative</t>
  </si>
  <si>
    <t>Present in the outer mitochondrial membrane proteome 6</t>
  </si>
  <si>
    <t>Snf7, putative</t>
  </si>
  <si>
    <t>anaphase promoting complex subunit protein, putative</t>
  </si>
  <si>
    <t>biopterin transporter, putative</t>
  </si>
  <si>
    <t>Dynein heavy chain and region D6 of dynein motor/Ankyrin repeats (3 copies), putative</t>
  </si>
  <si>
    <t>LM35C3C1</t>
  </si>
  <si>
    <t>cysteine synthase</t>
  </si>
  <si>
    <t>log2FoldChange (R/S)</t>
  </si>
  <si>
    <t>Z_Score S/R</t>
  </si>
  <si>
    <t>hypothetical protein conserved in leishmania</t>
  </si>
  <si>
    <t>adenylate kinase putative</t>
  </si>
  <si>
    <t>vacuolar type h  ATPase subunit, putative</t>
  </si>
  <si>
    <t>nucleolar protein putative</t>
  </si>
  <si>
    <t xml:space="preserve">cyclophilin 5 putative </t>
  </si>
  <si>
    <t>helicase-like protein</t>
  </si>
  <si>
    <t>ATP-dependent RNA helicase putative</t>
  </si>
  <si>
    <t xml:space="preserve">glycosomal transporter (GAT1) putative </t>
  </si>
  <si>
    <t>mevalonate kinase putative</t>
  </si>
  <si>
    <t>amino acid transporter aATP11 putative</t>
  </si>
  <si>
    <t>C-5 sterol desaturase putative</t>
  </si>
  <si>
    <t>mitochondrial RNA binding complex 1 subunit putative</t>
  </si>
  <si>
    <t>mitochondrial RNA binding protein putative</t>
  </si>
  <si>
    <t>phosphatidic acid phosphatase putative</t>
  </si>
  <si>
    <t>NADH-cytochrome b5 reductase-like protein</t>
  </si>
  <si>
    <t>18S ribosomal 8SSU9 RNA</t>
  </si>
  <si>
    <t>unspecified product</t>
  </si>
  <si>
    <t>small nuclear RNA U4 snRNA</t>
  </si>
  <si>
    <t>small nuclear RNA U5 snRNA</t>
  </si>
  <si>
    <t>LbrM_14_v4_45</t>
  </si>
  <si>
    <t>LbrM.14.1400</t>
  </si>
  <si>
    <t>hypothetical_protein,_conserved</t>
  </si>
  <si>
    <t>LbrM_23_v4_56</t>
  </si>
  <si>
    <t>LbrM.23.0310</t>
  </si>
  <si>
    <t>Zinc_finger,_C3HC4_type_(RING_finger),_putative</t>
  </si>
  <si>
    <t>LbrM.23.0790</t>
  </si>
  <si>
    <t>LbrM.23.0110</t>
  </si>
  <si>
    <t>Putative_methyltransferase,_putative</t>
  </si>
  <si>
    <t>LbrM.23.0160</t>
  </si>
  <si>
    <t>Alpha/beta_hydrolase_family,_putative</t>
  </si>
  <si>
    <t>argininosuccinate synthase putative;</t>
  </si>
  <si>
    <t>LbrM_26_v4_59</t>
  </si>
  <si>
    <t>LbrM.26.1250</t>
  </si>
  <si>
    <t>LbrM.26.0490</t>
  </si>
  <si>
    <t>LbrM.26.2100</t>
  </si>
  <si>
    <t>LbrM_31_v4_64</t>
  </si>
  <si>
    <t>LbrM.31.0960</t>
  </si>
  <si>
    <t>c2_domain_protein,_putative</t>
  </si>
  <si>
    <t>Protein_of_unknown_function_(DUF3638)/Protein_of_unknown_function_(DUF3645)/Zn-finger_in_Ran_binding_protein_and_others,_putative</t>
  </si>
  <si>
    <t>LbrM.32.1740</t>
  </si>
  <si>
    <t>Putative_GTPase_activating_protein_for_Arf,_putative</t>
  </si>
  <si>
    <t>LbrM.32.2040</t>
  </si>
  <si>
    <t>LbrM.32.2700</t>
  </si>
  <si>
    <t>LbrM.32.1480</t>
  </si>
  <si>
    <t>LbrM.32.2250</t>
  </si>
  <si>
    <t>LbrM.32.3490</t>
  </si>
  <si>
    <t>hypothetical_protein</t>
  </si>
  <si>
    <t>LbrM.32.1210</t>
  </si>
  <si>
    <t>mitochondrial_carrier_protein,_putative</t>
  </si>
  <si>
    <t>LbrM.32.1690</t>
  </si>
  <si>
    <t>YqaJ-like_viral_recombinase_domain_containing_protein,_putative</t>
  </si>
  <si>
    <t>LbrM.32.3540</t>
  </si>
  <si>
    <t>mitogen-activated protein kinase, putative</t>
  </si>
  <si>
    <t>LbrM.32.1720</t>
  </si>
  <si>
    <t>PSP1_C-terminal_conserved_region,_putative</t>
  </si>
  <si>
    <t>LbrM.32.1280</t>
  </si>
  <si>
    <t>LbrM.32.2540</t>
  </si>
  <si>
    <t>LbrM.32.1320</t>
  </si>
  <si>
    <t>LbrM.32.3170</t>
  </si>
  <si>
    <t>LbrM.32.2690</t>
  </si>
  <si>
    <t>Cid1_family_poly_A_polymerase,_putative</t>
  </si>
  <si>
    <t>LbrM.32.1470</t>
  </si>
  <si>
    <t>WLM_domain_containing_protein,_putative</t>
  </si>
  <si>
    <t>LbrM.32.1550</t>
  </si>
  <si>
    <t>LbrM.32.1890</t>
  </si>
  <si>
    <t>DNA_polymerase_alpha/epsilon_subunit_B,_putative</t>
  </si>
  <si>
    <t>LbrM.32.1340</t>
  </si>
  <si>
    <t>LbrM.32.1620</t>
  </si>
  <si>
    <t>phosphatidylinositol_3-related_kinase,_putative</t>
  </si>
  <si>
    <t>LbrM.32.1970</t>
  </si>
  <si>
    <t>LbrM.32.1610</t>
  </si>
  <si>
    <t>LbrM.32.1800</t>
  </si>
  <si>
    <t>LbrM.32.1790</t>
  </si>
  <si>
    <t>LbrM.32.2840</t>
  </si>
  <si>
    <t>Tip Of Extending FAZ protein 1</t>
  </si>
  <si>
    <t>LbrM.32.1930</t>
  </si>
  <si>
    <t>LbrM.32.2370</t>
  </si>
  <si>
    <t>LbrM.32.3400</t>
  </si>
  <si>
    <t>Serine_hydrolase_(FSH1)/50S_ribosome-binding_GTPase/GTPase_of_unknown_function_C-terminal,_putative</t>
  </si>
  <si>
    <t>LbrM.32.1770</t>
  </si>
  <si>
    <t>LbrM.32.2420</t>
  </si>
  <si>
    <t>U5_small_nuclear_ribonucleoprotein_component,_putative</t>
  </si>
  <si>
    <t>LbrM.32.1330</t>
  </si>
  <si>
    <t>Ankyrin_repeats_(3_copies),_putative</t>
  </si>
  <si>
    <t>LbrM.32.2010</t>
  </si>
  <si>
    <t>iron superoxide dismutase, putative</t>
  </si>
  <si>
    <t>LbrM.32.1190</t>
  </si>
  <si>
    <t>HECT-domain_(ubiquitin-transferase),_putative</t>
  </si>
  <si>
    <t>LbrM.32.1880</t>
  </si>
  <si>
    <t>LbrM.32.1950</t>
  </si>
  <si>
    <t>LbrM.32.2480</t>
  </si>
  <si>
    <t>LbrM.32.3160</t>
  </si>
  <si>
    <t>ubiquitin_hydrolase,_putative</t>
  </si>
  <si>
    <t>LbrM.32.1660</t>
  </si>
  <si>
    <t>LbrM.32.3000</t>
  </si>
  <si>
    <t>LbrM.32.1570</t>
  </si>
  <si>
    <t>Putative_cyclase,_putative</t>
  </si>
  <si>
    <t>LbrM.32.2880</t>
  </si>
  <si>
    <t>cystathionine beta-lyase, putative</t>
  </si>
  <si>
    <t>LbrM.32.2890</t>
  </si>
  <si>
    <t>SpoU_rRNA_Methylase_family,_putative</t>
  </si>
  <si>
    <t>LbrM.32.1420</t>
  </si>
  <si>
    <t>CRAL/TRIO_domain_containing_protein,_putative</t>
  </si>
  <si>
    <t>LbrM.32.3440</t>
  </si>
  <si>
    <t>Flagellar Member 7</t>
  </si>
  <si>
    <t>LbrM.32.2670</t>
  </si>
  <si>
    <t>NOL1/NOP2/sun_family,_putative</t>
  </si>
  <si>
    <t>LbrM.32.1290</t>
  </si>
  <si>
    <t>kinetoplast_polyadenylation/uridylation_factor_2,_putative</t>
  </si>
  <si>
    <t>LbrM.32.3470</t>
  </si>
  <si>
    <t>mitochondrial_RNA_binding_protein,_putative</t>
  </si>
  <si>
    <t>LbrM.32.1940</t>
  </si>
  <si>
    <t>phosphatidylethanolamine-binding_protein,_putative</t>
  </si>
  <si>
    <t>LbrM.32.1360</t>
  </si>
  <si>
    <t>pentatricopeptide_repeat_domain_containing_protein,_putative</t>
  </si>
  <si>
    <t>LbrM.32.1960</t>
  </si>
  <si>
    <t>LbrM.32.1730</t>
  </si>
  <si>
    <t>Translation_initiation_factor_eIF3_subunit_135,_putative</t>
  </si>
  <si>
    <t>LbrM.32.1520</t>
  </si>
  <si>
    <t>RNA capping enzyme, cytoplasmic</t>
  </si>
  <si>
    <t>LbrM.32.1780</t>
  </si>
  <si>
    <t>LbrM.32.2110</t>
  </si>
  <si>
    <t>Vitamin_B6_photo-protection_and_homoeostasis,_putative</t>
  </si>
  <si>
    <t>LbrM.32.2910</t>
  </si>
  <si>
    <t>kinteoplast_poly(A)_polymerase_complex_1_subunit,_putative</t>
  </si>
  <si>
    <t>LbrM.32.2270</t>
  </si>
  <si>
    <t>ABC_transporter-like_protein</t>
  </si>
  <si>
    <t>LbrM.32.3450</t>
  </si>
  <si>
    <t>Leucine_Rich_repeats_(2_copies),_putative</t>
  </si>
  <si>
    <t>LbrM.32.2970</t>
  </si>
  <si>
    <t>LbrM.32.2310</t>
  </si>
  <si>
    <t>LbrM_33_v4_65</t>
  </si>
  <si>
    <t>LbrM.33.3250</t>
  </si>
  <si>
    <t>LbrM_34_v4_67</t>
  </si>
  <si>
    <t>LbrM.34.0670</t>
  </si>
  <si>
    <t>LbrM.34.1520</t>
  </si>
  <si>
    <t>LbrM.34.2710</t>
  </si>
  <si>
    <t>Major Facilitator Superfamily/Sugar (and other) transporter putative</t>
  </si>
  <si>
    <t>LbrM.34.0650</t>
  </si>
  <si>
    <t>RING_finger_protein,_conserved</t>
  </si>
  <si>
    <t>LbrM.34.1900</t>
  </si>
  <si>
    <t>U3_small_nucleolar_RNA-associated_protein_6,_putative</t>
  </si>
  <si>
    <t>ankyrin_repeat_protein,_putative</t>
  </si>
  <si>
    <t>LbrM.34.0510</t>
  </si>
  <si>
    <t>Protein_kinase_domain_containing_protein,_putative</t>
  </si>
  <si>
    <t>LbrM_35_v4_68</t>
  </si>
  <si>
    <t>LbrM.35.7170</t>
  </si>
  <si>
    <t>Thioesterase_superfamily,_putative</t>
  </si>
  <si>
    <t>LpanUA.27.0020</t>
  </si>
  <si>
    <t>LpanUA.27.0030</t>
  </si>
  <si>
    <t>Meckelin (Transmembrane protein 67), putative</t>
  </si>
  <si>
    <t>LpanUA.27.0040</t>
  </si>
  <si>
    <t>queuine tRNA-ribosyltransferase, putative</t>
  </si>
  <si>
    <t>LpanUA.27.0050</t>
  </si>
  <si>
    <t>LpanUA.27.0060</t>
  </si>
  <si>
    <t>LpanUA.27.0070</t>
  </si>
  <si>
    <t>LpanUA.27.0080</t>
  </si>
  <si>
    <t>LpanUA.27.0090</t>
  </si>
  <si>
    <t>LpanUA.27.0100</t>
  </si>
  <si>
    <t>LpanUA.27.0110</t>
  </si>
  <si>
    <t>LpanUA.27.0120</t>
  </si>
  <si>
    <t>LpanUA.27.0130</t>
  </si>
  <si>
    <t>LpanUA.27.0140</t>
  </si>
  <si>
    <t>WW domain/Zinc finger C-x8-C-x5-C-x3-H type (and similar), putative</t>
  </si>
  <si>
    <t>LpanUA.27.0150</t>
  </si>
  <si>
    <t>LpanUA.27.0160</t>
  </si>
  <si>
    <t>LpanUA.27.0170</t>
  </si>
  <si>
    <t>LpanUA.27.0180</t>
  </si>
  <si>
    <t>LpanUA.27.0190</t>
  </si>
  <si>
    <t>LpanUA.27.0200</t>
  </si>
  <si>
    <t>LpanUA.27.0210</t>
  </si>
  <si>
    <t>LpanUA.27.0220</t>
  </si>
  <si>
    <t>Vacuolar iron transporter 1, putative</t>
  </si>
  <si>
    <t>LpanUA.27.0230</t>
  </si>
  <si>
    <t>LpanUA.27.0240</t>
  </si>
  <si>
    <t>Lb_SSG_S-Lb_SSG_R</t>
  </si>
  <si>
    <t>LpanUA.19.1695</t>
  </si>
  <si>
    <t>LpanUA.04.0420</t>
  </si>
  <si>
    <t>LpanUA.07.1250</t>
  </si>
  <si>
    <t>LpanUA.21.0010.SCG2</t>
  </si>
  <si>
    <t>LpanUA.15.0005.SCG1</t>
  </si>
  <si>
    <t>LpanUA.32.1540</t>
  </si>
  <si>
    <t>LpanUA.35.6110</t>
  </si>
  <si>
    <t>LpanUA.08.0846</t>
  </si>
  <si>
    <t>LpanUA.26.1691</t>
  </si>
  <si>
    <t>LpanUA.31.3070</t>
  </si>
  <si>
    <t>LpanUA.22.1110</t>
  </si>
  <si>
    <t>LpanUA.31.1400</t>
  </si>
  <si>
    <t>LpanUA.28.2900</t>
  </si>
  <si>
    <t>LpanUA.34.2530</t>
  </si>
  <si>
    <t>LpanUA.20.0960</t>
  </si>
  <si>
    <t>LpanUA.33.1720</t>
  </si>
  <si>
    <t>LpanUA.09.0080</t>
  </si>
  <si>
    <t>LpanUA.13.0520</t>
  </si>
  <si>
    <t>LpanUA.31.3010</t>
  </si>
  <si>
    <t>LpanUA.20.0545</t>
  </si>
  <si>
    <t>LpanUA.34.3400</t>
  </si>
  <si>
    <t>LpanUA.10.0410</t>
  </si>
  <si>
    <t>LpanUA.20.2830</t>
  </si>
  <si>
    <t>LpanUA.34.5150</t>
  </si>
  <si>
    <t>LpanUA.27.0990</t>
  </si>
  <si>
    <t>LpanUA.17.0180</t>
  </si>
  <si>
    <t>LpanUA.30.2040LpanUA.30.tRNA1</t>
  </si>
  <si>
    <t>LpanUA.32.1070</t>
  </si>
  <si>
    <t>LpanUA.33.2020</t>
  </si>
  <si>
    <t>LpanUA.05.ncRNA1LpanUA.05.tRNA1</t>
  </si>
  <si>
    <t>LpanUA.27.1000</t>
  </si>
  <si>
    <t>LpanUA.14.1530</t>
  </si>
  <si>
    <t>LpanUA.20.0630</t>
  </si>
  <si>
    <t>LpanUA.20.2160</t>
  </si>
  <si>
    <t>LpanUA.22.1380</t>
  </si>
  <si>
    <t>LpanUA.29.0510</t>
  </si>
  <si>
    <t>LpanUA.26.1692</t>
  </si>
  <si>
    <t>LpanUA.10.1030</t>
  </si>
  <si>
    <t>LpanUA.27.0250</t>
  </si>
  <si>
    <t>LpanUA.27.1050</t>
  </si>
  <si>
    <t>LpanUA.29.1440</t>
  </si>
  <si>
    <t>LpanUA.34.1031</t>
  </si>
  <si>
    <t>LpanUA.20.4110</t>
  </si>
  <si>
    <t>LpanUA.31.1580</t>
  </si>
  <si>
    <t>LpanUA.07.0155</t>
  </si>
  <si>
    <t>LpanUA.20.1.ncRNA1</t>
  </si>
  <si>
    <t>LpanUA.21.0070</t>
  </si>
  <si>
    <t>LpanUA.26.1360</t>
  </si>
  <si>
    <t>LpanUA.12.0430</t>
  </si>
  <si>
    <t>Orth (Lbr)</t>
  </si>
  <si>
    <t>LbrM.07.0155</t>
  </si>
  <si>
    <t>LbrM.07.0240</t>
  </si>
  <si>
    <t>LbrM.10.1030</t>
  </si>
  <si>
    <t>LbrM.12.0430</t>
  </si>
  <si>
    <t>LbrM.13.0520</t>
  </si>
  <si>
    <t>LbrM.14.1530</t>
  </si>
  <si>
    <t>LbrM.17.0180</t>
  </si>
  <si>
    <t>LbrM.20.0630</t>
  </si>
  <si>
    <t>LbrM.20.0960</t>
  </si>
  <si>
    <t>LbrM.20.2160</t>
  </si>
  <si>
    <t>LbrM.20.2830</t>
  </si>
  <si>
    <t>LbrM.20.4110</t>
  </si>
  <si>
    <t>LbrM.21.0070</t>
  </si>
  <si>
    <t>LbrM.22.1110</t>
  </si>
  <si>
    <t>LbrM.26.1360</t>
  </si>
  <si>
    <t>LbrM.27.0020</t>
  </si>
  <si>
    <t>LbrM.27.0030</t>
  </si>
  <si>
    <t>LbrM.27.0040</t>
  </si>
  <si>
    <t>LbrM.27.0050</t>
  </si>
  <si>
    <t>LbrM.27.0060</t>
  </si>
  <si>
    <t>LbrM.27.0070</t>
  </si>
  <si>
    <t>LbrM.27.0080</t>
  </si>
  <si>
    <t>LbrM.27.0090</t>
  </si>
  <si>
    <t>LbrM.27.0100</t>
  </si>
  <si>
    <t>LbrM.27.0110</t>
  </si>
  <si>
    <t>LbrM.27.0120</t>
  </si>
  <si>
    <t>LbrM.27.0130</t>
  </si>
  <si>
    <t>LbrM.27.0140</t>
  </si>
  <si>
    <t>LbrM.27.0150</t>
  </si>
  <si>
    <t>LbrM.27.0160</t>
  </si>
  <si>
    <t>LbrM.27.0170</t>
  </si>
  <si>
    <t>LbrM.27.0180</t>
  </si>
  <si>
    <t>LbrM.27.0190</t>
  </si>
  <si>
    <t>LbrM.27.0200</t>
  </si>
  <si>
    <t>LbrM.27.0210</t>
  </si>
  <si>
    <t>LbrM.27.0220</t>
  </si>
  <si>
    <t>LbrM.27.0230</t>
  </si>
  <si>
    <t>LbrM.27.0240</t>
  </si>
  <si>
    <t>LbrM.27.0990</t>
  </si>
  <si>
    <t>LbrM.27.1000</t>
  </si>
  <si>
    <t>LbrM.02.0350</t>
  </si>
  <si>
    <t>LbrM.28.2900</t>
  </si>
  <si>
    <t>LbrM.29.1440</t>
  </si>
  <si>
    <t>LbrM.30.2040</t>
  </si>
  <si>
    <t>LbrM.32.1070</t>
  </si>
  <si>
    <t>LbrM.32.1540</t>
  </si>
  <si>
    <t>LbrM.33.1720</t>
  </si>
  <si>
    <t>LbrM.33.2020</t>
  </si>
  <si>
    <t>LbrM.34.5150</t>
  </si>
  <si>
    <t>LbrM.35.6110</t>
  </si>
  <si>
    <t>phosphoglycan beta 1,3 galactosyltransferase 1</t>
  </si>
  <si>
    <t>kinesin, putative</t>
  </si>
  <si>
    <t>pteridine transporter</t>
  </si>
  <si>
    <t>peptidase t, putative</t>
  </si>
  <si>
    <t>Uncharacterized conserved protein (DUF2039), putative</t>
  </si>
  <si>
    <t>acyl-CoA binding protein, putative</t>
  </si>
  <si>
    <t>Alpha-keto-acid decarboxylase, putative</t>
  </si>
  <si>
    <t>Histone-lysine N-methyltransferase, H3 lysine-76 specific</t>
  </si>
  <si>
    <t>DNA ligase k alpha, putative</t>
  </si>
  <si>
    <t>metallo- peptidase, Clan M- Family M48</t>
  </si>
  <si>
    <t>DEAD-box helicase-like protein</t>
  </si>
  <si>
    <t>cytochrome p450-like protein</t>
  </si>
  <si>
    <t>proteasome alpha 7 subunit, putative</t>
  </si>
  <si>
    <t>Pep3/Vps18/deep orange family/Region in Clathrin and VPS, putative</t>
  </si>
  <si>
    <t>Protein of unknown function (DUF1295), putative</t>
  </si>
  <si>
    <t>RNA-binding protein, putative</t>
  </si>
  <si>
    <t>alcohol dehydrogenase, putative</t>
  </si>
  <si>
    <t>glutamamyl carboxypeptidase (pseudogene), putative</t>
  </si>
  <si>
    <t>Regulator of chromosome condensation (RCC1) repeat, putative</t>
  </si>
  <si>
    <t>macrophage migration inhibitory factor-like protein</t>
  </si>
  <si>
    <t>Nitroreductase family, putative</t>
  </si>
  <si>
    <t>ABC1 transporter, putative</t>
  </si>
  <si>
    <t>LpanUA.03.0300</t>
  </si>
  <si>
    <t>LpanUA.10.0180</t>
  </si>
  <si>
    <t>LpanUA.10.1380</t>
  </si>
  <si>
    <t>LpanUA.10.1500</t>
  </si>
  <si>
    <t>LpanUA.11.0220</t>
  </si>
  <si>
    <t>LpanUA.13.0150</t>
  </si>
  <si>
    <t>LpanUA.13.0870</t>
  </si>
  <si>
    <t>LpanUA.16.0030</t>
  </si>
  <si>
    <t>LpanUA.16.0620</t>
  </si>
  <si>
    <t>LpanUA.16.0760</t>
  </si>
  <si>
    <t>LpanUA.16.1130</t>
  </si>
  <si>
    <t>LpanUA.16.1411</t>
  </si>
  <si>
    <t>LpanUA.16.1430</t>
  </si>
  <si>
    <t>LpanUA.16.1480</t>
  </si>
  <si>
    <t>LpanUA.18.1680</t>
  </si>
  <si>
    <t>LpanUA.20.0380</t>
  </si>
  <si>
    <t>LpanUA.20.1431.N</t>
  </si>
  <si>
    <t>LpanUA.22.0390</t>
  </si>
  <si>
    <t>LpanUA.23.0170</t>
  </si>
  <si>
    <t>LpanUA.23.0180</t>
  </si>
  <si>
    <t>LpanUA.23.0430</t>
  </si>
  <si>
    <t>LpanUA.23.0450</t>
  </si>
  <si>
    <t>LpanUA.23.0470</t>
  </si>
  <si>
    <t>LpanUA.23.0490</t>
  </si>
  <si>
    <t>LpanUA.23.0500</t>
  </si>
  <si>
    <t>LpanUA.23.0510</t>
  </si>
  <si>
    <t>LpanUA.23.0550</t>
  </si>
  <si>
    <t>LpanUA.23.0560</t>
  </si>
  <si>
    <t>LpanUA.23.0570</t>
  </si>
  <si>
    <t>LpanUA.23.0580</t>
  </si>
  <si>
    <t>LpanUA.23.0620</t>
  </si>
  <si>
    <t>LpanUA.23.0621</t>
  </si>
  <si>
    <t>LpanUA.23.0690</t>
  </si>
  <si>
    <t>LpanUA.23.0720</t>
  </si>
  <si>
    <t>LpanUA.23.0810</t>
  </si>
  <si>
    <t>LpanUA.23.0845</t>
  </si>
  <si>
    <t>LpanUA.23.0940</t>
  </si>
  <si>
    <t>LpanUA.23.0960</t>
  </si>
  <si>
    <t>LpanUA.23.1090</t>
  </si>
  <si>
    <t>LpanUA.23.1095</t>
  </si>
  <si>
    <t>LpanUA.23.1100</t>
  </si>
  <si>
    <t>LpanUA.23.1130</t>
  </si>
  <si>
    <t>LpanUA.23.1150</t>
  </si>
  <si>
    <t>LpanUA.23.1160</t>
  </si>
  <si>
    <t>LpanUA.23.1420</t>
  </si>
  <si>
    <t>LpanUA.23.1440</t>
  </si>
  <si>
    <t>LpanUA.23.1510</t>
  </si>
  <si>
    <t>LpanUA.23.1530</t>
  </si>
  <si>
    <t>LpanUA.23.1540</t>
  </si>
  <si>
    <t>LpanUA.23.1570</t>
  </si>
  <si>
    <t>LpanUA.23.1580</t>
  </si>
  <si>
    <t>LpanUA.23.1590</t>
  </si>
  <si>
    <t>LpanUA.23.1600</t>
  </si>
  <si>
    <t>LpanUA.23.1610</t>
  </si>
  <si>
    <t>LpanUA.23.1650</t>
  </si>
  <si>
    <t>LpanUA.23.1660</t>
  </si>
  <si>
    <t>LpanUA.23.1680</t>
  </si>
  <si>
    <t>LpanUA.23.1690</t>
  </si>
  <si>
    <t>LpanUA.23.1710</t>
  </si>
  <si>
    <t>LpanUA.23.1740</t>
  </si>
  <si>
    <t>LpanUA.23.1800</t>
  </si>
  <si>
    <t>LpanUA.23.1820</t>
  </si>
  <si>
    <t>LpanUA.23.1830</t>
  </si>
  <si>
    <t>LpanUA.23.ncRNA3</t>
  </si>
  <si>
    <t>LpanUA.24.0570</t>
  </si>
  <si>
    <t>LpanUA.24.1270</t>
  </si>
  <si>
    <t>LpanUA.24.1300</t>
  </si>
  <si>
    <t>LpanUA.24.2060</t>
  </si>
  <si>
    <t>LpanUA.26.1590</t>
  </si>
  <si>
    <t>LpanUA.26.2500</t>
  </si>
  <si>
    <t>LpanUA.28.3100</t>
  </si>
  <si>
    <t>LpanUA.29.2890</t>
  </si>
  <si>
    <t>LpanUA.30.0030</t>
  </si>
  <si>
    <t>LpanUA.31.1660</t>
  </si>
  <si>
    <t>LpanUA.32.2140</t>
  </si>
  <si>
    <t>LpanUA.23.0520</t>
  </si>
  <si>
    <t>LbrM.03.0300</t>
  </si>
  <si>
    <t>LbrM.10.0180</t>
  </si>
  <si>
    <t>LbrM.10.1380</t>
  </si>
  <si>
    <t>LbrM.10.1500</t>
  </si>
  <si>
    <t>LbrM.13.0150</t>
  </si>
  <si>
    <t>LbrM.13.0870</t>
  </si>
  <si>
    <t>LbrM.16.0030</t>
  </si>
  <si>
    <t>LbrM.16.0620</t>
  </si>
  <si>
    <t>LbrM.16.0760</t>
  </si>
  <si>
    <t>LbrM.16.1130</t>
  </si>
  <si>
    <t>LbrM.16.1430</t>
  </si>
  <si>
    <t>LbrM.18.1680</t>
  </si>
  <si>
    <t>LbrM.20.0380</t>
  </si>
  <si>
    <t>LbrM.22.0390</t>
  </si>
  <si>
    <t>LbrM.23.0170</t>
  </si>
  <si>
    <t>LbrM.23.0180</t>
  </si>
  <si>
    <t>LbrM.23.0430</t>
  </si>
  <si>
    <t>LbrM.23.0470</t>
  </si>
  <si>
    <t>LbrM.23.0490</t>
  </si>
  <si>
    <t>LbrM.23.0500</t>
  </si>
  <si>
    <t>LbrM.23.0510</t>
  </si>
  <si>
    <t>LbrM.23.0520</t>
  </si>
  <si>
    <t>LbrM.23.0550</t>
  </si>
  <si>
    <t>LbrM.23.0560</t>
  </si>
  <si>
    <t>LbrM.23.0570</t>
  </si>
  <si>
    <t>LbrM.23.0580</t>
  </si>
  <si>
    <t>LbrM.23.0620</t>
  </si>
  <si>
    <t>LbrM.23.0621</t>
  </si>
  <si>
    <t>LbrM.23.0690</t>
  </si>
  <si>
    <t>LbrM.23.0720</t>
  </si>
  <si>
    <t>LbrM.23.0940</t>
  </si>
  <si>
    <t>LbrM.23.0960</t>
  </si>
  <si>
    <t>LbrM.23.1090</t>
  </si>
  <si>
    <t>LbrM.23.1100</t>
  </si>
  <si>
    <t>LbrM.23.1130</t>
  </si>
  <si>
    <t>LbrM.23.1150</t>
  </si>
  <si>
    <t>LbrM.23.1160</t>
  </si>
  <si>
    <t>LbrM.23.1440</t>
  </si>
  <si>
    <t>LbrM.23.1530</t>
  </si>
  <si>
    <t>LbrM.23.1540</t>
  </si>
  <si>
    <t>LbrM.23.1570</t>
  </si>
  <si>
    <t>LbrM.23.1580</t>
  </si>
  <si>
    <t>LbrM.23.1590</t>
  </si>
  <si>
    <t>LbrM.23.1600</t>
  </si>
  <si>
    <t>LbrM.23.1610</t>
  </si>
  <si>
    <t>LbrM.23.1650</t>
  </si>
  <si>
    <t>LbrM.23.1660</t>
  </si>
  <si>
    <t>LbrM.23.1680</t>
  </si>
  <si>
    <t>LbrM.23.1690</t>
  </si>
  <si>
    <t>LbrM.23.1710</t>
  </si>
  <si>
    <t>LbrM.23.1740</t>
  </si>
  <si>
    <t>LbrM.23.1800</t>
  </si>
  <si>
    <t>LbrM.23.1830</t>
  </si>
  <si>
    <t>LbrM.24.0570</t>
  </si>
  <si>
    <t>LbrM.24.1300</t>
  </si>
  <si>
    <t>LbrM.24.2060</t>
  </si>
  <si>
    <t>LbrM.26.1590</t>
  </si>
  <si>
    <t>LbrM.26.2500</t>
  </si>
  <si>
    <t>LbrM.28.3100</t>
  </si>
  <si>
    <t>LbrM.29.2890</t>
  </si>
  <si>
    <t>LbrM.30.0030</t>
  </si>
  <si>
    <t>LbrM.31.1670</t>
  </si>
  <si>
    <t>LbrM.32.2140</t>
  </si>
  <si>
    <t>leucine-rich repeat protein, putative</t>
  </si>
  <si>
    <t>Protein of unknown function (DUF1861), putative</t>
  </si>
  <si>
    <t>protein kinase A regulatory subunit</t>
  </si>
  <si>
    <t>Dpy-30 motif containing protein, putative</t>
  </si>
  <si>
    <t>AAA domain containing protein, putative</t>
  </si>
  <si>
    <t>meiotic recombination protein SPO11, putative</t>
  </si>
  <si>
    <t>small GTPase, putative</t>
  </si>
  <si>
    <t>trypanothione synthetase, putative</t>
  </si>
  <si>
    <t>5'-AMP-activated protein kinase subunit beta, putative</t>
  </si>
  <si>
    <t>ribosomal RNA methyltransferase-like protein</t>
  </si>
  <si>
    <t>acetyl-CoA synthetase, putative</t>
  </si>
  <si>
    <t>PAP2 superfamily, putative</t>
  </si>
  <si>
    <t>MYCBP-associated protein family, putative</t>
  </si>
  <si>
    <t>5-formyltetrahydrofolate cyclo-ligase family, putative</t>
  </si>
  <si>
    <t>HIT domain containing protein, putative</t>
  </si>
  <si>
    <t>YceI-like domain containing protein, putative</t>
  </si>
  <si>
    <t>succinate dehydrogenase and fumarate reductase iron-sulfur protein, putative</t>
  </si>
  <si>
    <t>palmitoyl acyltransferase 12, putative</t>
  </si>
  <si>
    <t>Inositol hexakisphosphate, putative</t>
  </si>
  <si>
    <t>Meckel syndrome type 1 protein, putative (pseudogene)</t>
  </si>
  <si>
    <t>Tumour suppressor, Mitostatin, putative</t>
  </si>
  <si>
    <t>STOP axonemal protein, putative</t>
  </si>
  <si>
    <t>thimet oligopeptidase, putative</t>
  </si>
  <si>
    <t>cyclophilin 9, putative</t>
  </si>
  <si>
    <t>hypothetical protein unknown+function</t>
  </si>
  <si>
    <t>c2 domain protein putative</t>
  </si>
  <si>
    <t>sodium stibogluconate resistance protein like</t>
  </si>
  <si>
    <t>sodium stibogluconate resistance protein putative</t>
  </si>
  <si>
    <t>N-acyl-L-amino acid amidohydrolase putative</t>
  </si>
  <si>
    <t>monoglyceride lipase putative</t>
  </si>
  <si>
    <t>vacuolar-type proton translocating pyrophosphatase 1 putative</t>
  </si>
  <si>
    <t>p-glycoprotein e</t>
  </si>
  <si>
    <t>p-glycoprotein e putative</t>
  </si>
  <si>
    <t>pentamidine resistance protein 1 (PRP1)</t>
  </si>
  <si>
    <t>cytochrome c oxidase VIII (COX VIII) putative</t>
  </si>
  <si>
    <t>diphthine synthase-like protein</t>
  </si>
  <si>
    <t>thiolase protein-like protein</t>
  </si>
  <si>
    <t>GINS complex subunit Psf3 putative</t>
  </si>
  <si>
    <t>List of the genes that presented CNV between the Lb_SSG_S and Lb_SSG_R lines in chromosomes that changed their S values</t>
  </si>
  <si>
    <t>List of genes that presented CNV between the Lb_SSG_S and Lb_SSG_R lines in chromosomes  that did not changed their S values</t>
  </si>
  <si>
    <t>Supplementary Table S2</t>
  </si>
  <si>
    <t xml:space="preserve">Supplementary Table S3. List of heterozygous SNPs held an difference in the allele frequency (greater than 0.33) between the Lb_SSG_S and Lb_SSG_R lines </t>
  </si>
  <si>
    <t>Supplementary Table S4. List of differentially expressed genes between the Lb_SSG_S and Lb_SSG_R lines with a fold-change ≥ 2</t>
  </si>
  <si>
    <t>Supplementary Table S5. List of differentially expressed genes between the Lp_SSG_S and Lp_SSG_R lines with a fold-change ≥ 2</t>
  </si>
  <si>
    <r>
      <t>Major changes in chromosomal somy, gene expression and gene dosage facilitate drug resistance against Sb</t>
    </r>
    <r>
      <rPr>
        <b/>
        <vertAlign val="superscript"/>
        <sz val="10"/>
        <color theme="1"/>
        <rFont val="Arial"/>
        <family val="2"/>
      </rPr>
      <t>III</t>
    </r>
    <r>
      <rPr>
        <b/>
        <sz val="10"/>
        <color theme="1"/>
        <rFont val="Arial"/>
        <family val="2"/>
      </rPr>
      <t xml:space="preserve"> in </t>
    </r>
    <r>
      <rPr>
        <b/>
        <i/>
        <sz val="10"/>
        <color theme="1"/>
        <rFont val="Arial"/>
        <family val="2"/>
      </rPr>
      <t>Leishmania braziliensis</t>
    </r>
    <r>
      <rPr>
        <b/>
        <sz val="10"/>
        <color theme="1"/>
        <rFont val="Arial"/>
        <family val="2"/>
      </rPr>
      <t xml:space="preserve"> and </t>
    </r>
    <r>
      <rPr>
        <b/>
        <i/>
        <sz val="10"/>
        <color theme="1"/>
        <rFont val="Arial"/>
        <family val="2"/>
      </rPr>
      <t>Leishmania panamensis</t>
    </r>
  </si>
  <si>
    <r>
      <t>Luz H. Patino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Hideo Imamura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Lissa Cruz-Saavedra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Paula Pavia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, Carlos Muskus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, Claudia Méndez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, Jean Claude Dujardin</t>
    </r>
    <r>
      <rPr>
        <vertAlign val="superscript"/>
        <sz val="10"/>
        <color theme="1"/>
        <rFont val="Arial"/>
        <family val="2"/>
      </rPr>
      <t>2,6</t>
    </r>
    <r>
      <rPr>
        <sz val="10"/>
        <color theme="1"/>
        <rFont val="Arial"/>
        <family val="2"/>
      </rPr>
      <t>, Juan David Ramírez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*</t>
    </r>
  </si>
  <si>
    <r>
      <t xml:space="preserve">Supplementary Table S3. </t>
    </r>
    <r>
      <rPr>
        <sz val="11"/>
        <color theme="1"/>
        <rFont val="Calibri"/>
        <family val="2"/>
        <scheme val="minor"/>
      </rPr>
      <t xml:space="preserve">List of heterozygous SNPs held an difference in the allele frequency (greater than 0.33) between the Lb_SSG_S and Lb_SSG_R lines </t>
    </r>
  </si>
  <si>
    <r>
      <t xml:space="preserve">Supplementary Table S4. </t>
    </r>
    <r>
      <rPr>
        <sz val="11"/>
        <rFont val="Calibri"/>
        <family val="2"/>
        <scheme val="minor"/>
      </rPr>
      <t>List of differentially expressed genes between the Lb_SSG_S and Lb_SSG_R lines with a fold-change ≥ 2</t>
    </r>
  </si>
  <si>
    <r>
      <t xml:space="preserve">Supplementary Table S5. </t>
    </r>
    <r>
      <rPr>
        <sz val="11"/>
        <color theme="1"/>
        <rFont val="Calibri"/>
        <family val="2"/>
        <scheme val="minor"/>
      </rPr>
      <t>List of differentially expressed genes between the Lp_SSG_S and Lp_SSG_R lines with a fold-change ≥ 2</t>
    </r>
  </si>
  <si>
    <t xml:space="preserve">Supplementary Table S2: </t>
  </si>
  <si>
    <t>A. List of the genes that presented CNV between the Lb_SSG_S and Lb_SSG_R lines in chromosomes that changed their S values</t>
  </si>
  <si>
    <t>B. List of genes that presented CNV between the Lb_SSG_S and Lb_SSG_R lines in chromosomes  that did not changed their S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5" x14ac:knownFonts="1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7" fillId="0" borderId="0"/>
    <xf numFmtId="0" fontId="4" fillId="0" borderId="0"/>
  </cellStyleXfs>
  <cellXfs count="141">
    <xf numFmtId="0" fontId="0" fillId="0" borderId="0" xfId="0"/>
    <xf numFmtId="0" fontId="2" fillId="0" borderId="0" xfId="0" applyFont="1" applyBorder="1" applyAlignment="1">
      <alignment horizontal="left"/>
    </xf>
    <xf numFmtId="0" fontId="1" fillId="3" borderId="6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164" fontId="0" fillId="0" borderId="0" xfId="0" applyNumberFormat="1" applyFill="1" applyBorder="1" applyAlignment="1">
      <alignment horizontal="center"/>
    </xf>
    <xf numFmtId="0" fontId="2" fillId="2" borderId="0" xfId="0" applyFont="1" applyFill="1" applyBorder="1" applyAlignment="1">
      <alignment horizontal="left"/>
    </xf>
    <xf numFmtId="164" fontId="2" fillId="2" borderId="0" xfId="0" applyNumberFormat="1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164" fontId="2" fillId="0" borderId="0" xfId="0" applyNumberFormat="1" applyFont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16" xfId="0" applyBorder="1" applyAlignment="1">
      <alignment horizontal="left"/>
    </xf>
    <xf numFmtId="0" fontId="2" fillId="0" borderId="16" xfId="0" applyFont="1" applyBorder="1" applyAlignment="1">
      <alignment horizontal="left"/>
    </xf>
    <xf numFmtId="164" fontId="4" fillId="2" borderId="0" xfId="0" applyNumberFormat="1" applyFon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3" fillId="3" borderId="20" xfId="0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 vertical="center" wrapText="1"/>
    </xf>
    <xf numFmtId="0" fontId="3" fillId="3" borderId="22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3" fillId="3" borderId="22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/>
    </xf>
    <xf numFmtId="0" fontId="3" fillId="3" borderId="22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/>
    </xf>
    <xf numFmtId="165" fontId="0" fillId="0" borderId="3" xfId="0" applyNumberForma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6" xfId="0" applyFill="1" applyBorder="1" applyAlignment="1">
      <alignment horizontal="left"/>
    </xf>
    <xf numFmtId="164" fontId="0" fillId="0" borderId="16" xfId="0" applyNumberFormat="1" applyFill="1" applyBorder="1" applyAlignment="1">
      <alignment horizontal="center"/>
    </xf>
    <xf numFmtId="165" fontId="0" fillId="0" borderId="16" xfId="0" applyNumberFormat="1" applyFill="1" applyBorder="1" applyAlignment="1">
      <alignment horizontal="center"/>
    </xf>
    <xf numFmtId="165" fontId="0" fillId="0" borderId="5" xfId="0" applyNumberForma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164" fontId="6" fillId="0" borderId="0" xfId="0" applyNumberFormat="1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165" fontId="6" fillId="0" borderId="3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164" fontId="0" fillId="0" borderId="0" xfId="0" applyNumberFormat="1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165" fontId="0" fillId="0" borderId="3" xfId="0" applyNumberFormat="1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left"/>
    </xf>
    <xf numFmtId="164" fontId="2" fillId="2" borderId="10" xfId="0" applyNumberFormat="1" applyFont="1" applyFill="1" applyBorder="1" applyAlignment="1">
      <alignment horizontal="center"/>
    </xf>
    <xf numFmtId="164" fontId="4" fillId="2" borderId="10" xfId="0" applyNumberFormat="1" applyFont="1" applyFill="1" applyBorder="1" applyAlignment="1">
      <alignment horizontal="center"/>
    </xf>
    <xf numFmtId="0" fontId="2" fillId="2" borderId="16" xfId="0" applyFont="1" applyFill="1" applyBorder="1" applyAlignment="1">
      <alignment horizontal="left"/>
    </xf>
    <xf numFmtId="164" fontId="2" fillId="2" borderId="16" xfId="0" applyNumberFormat="1" applyFont="1" applyFill="1" applyBorder="1" applyAlignment="1">
      <alignment horizontal="center"/>
    </xf>
    <xf numFmtId="164" fontId="4" fillId="2" borderId="16" xfId="0" applyNumberFormat="1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9" fillId="0" borderId="0" xfId="0" applyFont="1" applyFill="1"/>
    <xf numFmtId="0" fontId="6" fillId="0" borderId="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left"/>
    </xf>
    <xf numFmtId="0" fontId="2" fillId="4" borderId="10" xfId="0" applyFont="1" applyFill="1" applyBorder="1" applyAlignment="1">
      <alignment horizontal="left"/>
    </xf>
    <xf numFmtId="164" fontId="2" fillId="4" borderId="10" xfId="0" applyNumberFormat="1" applyFont="1" applyFill="1" applyBorder="1" applyAlignment="1">
      <alignment horizontal="center"/>
    </xf>
    <xf numFmtId="164" fontId="2" fillId="4" borderId="0" xfId="0" applyNumberFormat="1" applyFont="1" applyFill="1" applyBorder="1" applyAlignment="1">
      <alignment horizontal="center"/>
    </xf>
    <xf numFmtId="164" fontId="4" fillId="4" borderId="10" xfId="0" applyNumberFormat="1" applyFont="1" applyFill="1" applyBorder="1" applyAlignment="1">
      <alignment horizontal="center"/>
    </xf>
    <xf numFmtId="164" fontId="4" fillId="4" borderId="2" xfId="0" applyNumberFormat="1" applyFont="1" applyFill="1" applyBorder="1" applyAlignment="1">
      <alignment horizontal="center"/>
    </xf>
    <xf numFmtId="0" fontId="2" fillId="4" borderId="0" xfId="0" applyFont="1" applyFill="1" applyBorder="1" applyAlignment="1">
      <alignment horizontal="left"/>
    </xf>
    <xf numFmtId="164" fontId="4" fillId="4" borderId="0" xfId="0" applyNumberFormat="1" applyFont="1" applyFill="1" applyBorder="1" applyAlignment="1">
      <alignment horizontal="center"/>
    </xf>
    <xf numFmtId="164" fontId="4" fillId="4" borderId="3" xfId="0" applyNumberFormat="1" applyFont="1" applyFill="1" applyBorder="1" applyAlignment="1">
      <alignment horizontal="center"/>
    </xf>
    <xf numFmtId="0" fontId="2" fillId="4" borderId="1" xfId="0" applyFont="1" applyFill="1" applyBorder="1" applyAlignment="1">
      <alignment horizontal="left"/>
    </xf>
    <xf numFmtId="164" fontId="2" fillId="4" borderId="1" xfId="0" applyNumberFormat="1" applyFont="1" applyFill="1" applyBorder="1" applyAlignment="1">
      <alignment horizontal="center"/>
    </xf>
    <xf numFmtId="164" fontId="4" fillId="4" borderId="1" xfId="0" applyNumberFormat="1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left"/>
    </xf>
    <xf numFmtId="164" fontId="2" fillId="4" borderId="13" xfId="0" applyNumberFormat="1" applyFont="1" applyFill="1" applyBorder="1" applyAlignment="1">
      <alignment horizontal="center"/>
    </xf>
    <xf numFmtId="164" fontId="4" fillId="4" borderId="13" xfId="0" applyNumberFormat="1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left"/>
    </xf>
    <xf numFmtId="164" fontId="2" fillId="5" borderId="0" xfId="0" applyNumberFormat="1" applyFont="1" applyFill="1" applyBorder="1" applyAlignment="1">
      <alignment horizontal="center"/>
    </xf>
    <xf numFmtId="164" fontId="4" fillId="5" borderId="3" xfId="0" applyNumberFormat="1" applyFont="1" applyFill="1" applyBorder="1" applyAlignment="1">
      <alignment horizontal="center"/>
    </xf>
    <xf numFmtId="164" fontId="2" fillId="5" borderId="0" xfId="0" applyNumberFormat="1" applyFont="1" applyFill="1" applyBorder="1" applyAlignment="1">
      <alignment horizontal="left"/>
    </xf>
    <xf numFmtId="0" fontId="9" fillId="0" borderId="0" xfId="0" applyFont="1" applyFill="1" applyBorder="1"/>
    <xf numFmtId="0" fontId="2" fillId="5" borderId="11" xfId="0" applyFont="1" applyFill="1" applyBorder="1" applyAlignment="1">
      <alignment horizontal="left"/>
    </xf>
    <xf numFmtId="0" fontId="2" fillId="5" borderId="0" xfId="0" applyFont="1" applyFill="1" applyBorder="1" applyAlignment="1">
      <alignment horizontal="left" vertical="center" wrapText="1"/>
    </xf>
    <xf numFmtId="0" fontId="2" fillId="4" borderId="9" xfId="0" applyFont="1" applyFill="1" applyBorder="1" applyAlignment="1">
      <alignment horizontal="left"/>
    </xf>
    <xf numFmtId="0" fontId="2" fillId="4" borderId="11" xfId="0" applyFont="1" applyFill="1" applyBorder="1" applyAlignment="1">
      <alignment horizontal="left"/>
    </xf>
    <xf numFmtId="0" fontId="9" fillId="0" borderId="0" xfId="0" applyFont="1" applyFill="1" applyAlignment="1">
      <alignment horizontal="left"/>
    </xf>
    <xf numFmtId="0" fontId="9" fillId="0" borderId="0" xfId="0" applyFont="1" applyFill="1" applyBorder="1" applyAlignment="1">
      <alignment horizontal="left"/>
    </xf>
    <xf numFmtId="0" fontId="9" fillId="0" borderId="16" xfId="0" applyFont="1" applyFill="1" applyBorder="1"/>
    <xf numFmtId="0" fontId="0" fillId="0" borderId="0" xfId="0" applyFont="1" applyFill="1"/>
    <xf numFmtId="0" fontId="0" fillId="0" borderId="9" xfId="0" applyFont="1" applyFill="1" applyBorder="1" applyAlignment="1">
      <alignment horizontal="left"/>
    </xf>
    <xf numFmtId="0" fontId="9" fillId="0" borderId="10" xfId="0" applyFont="1" applyFill="1" applyBorder="1"/>
    <xf numFmtId="164" fontId="0" fillId="0" borderId="10" xfId="0" applyNumberFormat="1" applyFont="1" applyFill="1" applyBorder="1" applyAlignment="1">
      <alignment horizontal="center"/>
    </xf>
    <xf numFmtId="0" fontId="0" fillId="0" borderId="11" xfId="0" applyFont="1" applyFill="1" applyBorder="1" applyAlignment="1">
      <alignment horizontal="left"/>
    </xf>
    <xf numFmtId="0" fontId="0" fillId="0" borderId="11" xfId="0" applyFont="1" applyFill="1" applyBorder="1"/>
    <xf numFmtId="0" fontId="0" fillId="0" borderId="15" xfId="0" applyFont="1" applyFill="1" applyBorder="1"/>
    <xf numFmtId="164" fontId="0" fillId="0" borderId="16" xfId="0" applyNumberFormat="1" applyFont="1" applyFill="1" applyBorder="1" applyAlignment="1">
      <alignment horizontal="center"/>
    </xf>
    <xf numFmtId="0" fontId="6" fillId="3" borderId="20" xfId="0" applyFont="1" applyFill="1" applyBorder="1" applyAlignment="1">
      <alignment horizontal="center" vertical="center"/>
    </xf>
    <xf numFmtId="0" fontId="8" fillId="3" borderId="22" xfId="0" applyFont="1" applyFill="1" applyBorder="1" applyAlignment="1">
      <alignment horizontal="center" vertical="center"/>
    </xf>
    <xf numFmtId="0" fontId="6" fillId="3" borderId="22" xfId="0" applyFont="1" applyFill="1" applyBorder="1" applyAlignment="1">
      <alignment horizontal="center"/>
    </xf>
    <xf numFmtId="164" fontId="0" fillId="0" borderId="0" xfId="0" applyNumberFormat="1"/>
    <xf numFmtId="0" fontId="2" fillId="5" borderId="14" xfId="0" applyFont="1" applyFill="1" applyBorder="1" applyAlignment="1">
      <alignment horizontal="left"/>
    </xf>
    <xf numFmtId="0" fontId="2" fillId="5" borderId="9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164" fontId="2" fillId="5" borderId="1" xfId="0" applyNumberFormat="1" applyFont="1" applyFill="1" applyBorder="1" applyAlignment="1">
      <alignment horizontal="left"/>
    </xf>
    <xf numFmtId="164" fontId="2" fillId="5" borderId="10" xfId="0" applyNumberFormat="1" applyFont="1" applyFill="1" applyBorder="1" applyAlignment="1">
      <alignment horizontal="left"/>
    </xf>
    <xf numFmtId="0" fontId="2" fillId="5" borderId="10" xfId="0" applyFont="1" applyFill="1" applyBorder="1" applyAlignment="1">
      <alignment horizontal="left"/>
    </xf>
    <xf numFmtId="164" fontId="2" fillId="5" borderId="1" xfId="0" applyNumberFormat="1" applyFont="1" applyFill="1" applyBorder="1" applyAlignment="1">
      <alignment horizontal="center"/>
    </xf>
    <xf numFmtId="164" fontId="2" fillId="5" borderId="10" xfId="0" applyNumberFormat="1" applyFont="1" applyFill="1" applyBorder="1" applyAlignment="1">
      <alignment horizontal="center"/>
    </xf>
    <xf numFmtId="164" fontId="4" fillId="5" borderId="4" xfId="0" applyNumberFormat="1" applyFont="1" applyFill="1" applyBorder="1" applyAlignment="1">
      <alignment horizontal="center"/>
    </xf>
    <xf numFmtId="164" fontId="4" fillId="5" borderId="2" xfId="0" applyNumberFormat="1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 vertical="center" wrapText="1"/>
    </xf>
    <xf numFmtId="164" fontId="5" fillId="0" borderId="3" xfId="0" applyNumberFormat="1" applyFont="1" applyFill="1" applyBorder="1" applyAlignment="1">
      <alignment horizontal="center"/>
    </xf>
    <xf numFmtId="0" fontId="2" fillId="4" borderId="15" xfId="0" applyFont="1" applyFill="1" applyBorder="1" applyAlignment="1">
      <alignment horizontal="left"/>
    </xf>
    <xf numFmtId="0" fontId="2" fillId="4" borderId="16" xfId="0" applyFont="1" applyFill="1" applyBorder="1" applyAlignment="1">
      <alignment horizontal="left"/>
    </xf>
    <xf numFmtId="164" fontId="2" fillId="4" borderId="16" xfId="0" applyNumberFormat="1" applyFont="1" applyFill="1" applyBorder="1" applyAlignment="1">
      <alignment horizontal="center"/>
    </xf>
    <xf numFmtId="164" fontId="5" fillId="4" borderId="5" xfId="0" applyNumberFormat="1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1" fillId="3" borderId="13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/>
    </xf>
    <xf numFmtId="0" fontId="9" fillId="0" borderId="17" xfId="0" applyFont="1" applyFill="1" applyBorder="1" applyAlignment="1">
      <alignment horizontal="left"/>
    </xf>
    <xf numFmtId="0" fontId="9" fillId="0" borderId="10" xfId="0" applyFont="1" applyFill="1" applyBorder="1" applyAlignment="1">
      <alignment horizontal="left"/>
    </xf>
    <xf numFmtId="164" fontId="9" fillId="0" borderId="10" xfId="0" applyNumberFormat="1" applyFont="1" applyFill="1" applyBorder="1" applyAlignment="1">
      <alignment horizontal="center"/>
    </xf>
    <xf numFmtId="0" fontId="9" fillId="0" borderId="18" xfId="0" applyFont="1" applyFill="1" applyBorder="1" applyAlignment="1">
      <alignment horizontal="left"/>
    </xf>
    <xf numFmtId="164" fontId="9" fillId="0" borderId="0" xfId="0" applyNumberFormat="1" applyFont="1" applyFill="1" applyBorder="1" applyAlignment="1">
      <alignment horizontal="center"/>
    </xf>
    <xf numFmtId="0" fontId="9" fillId="0" borderId="18" xfId="0" applyFont="1" applyFill="1" applyBorder="1"/>
    <xf numFmtId="0" fontId="9" fillId="0" borderId="19" xfId="0" applyFont="1" applyFill="1" applyBorder="1"/>
    <xf numFmtId="0" fontId="9" fillId="0" borderId="1" xfId="0" applyFont="1" applyFill="1" applyBorder="1"/>
    <xf numFmtId="164" fontId="9" fillId="0" borderId="1" xfId="0" applyNumberFormat="1" applyFont="1" applyFill="1" applyBorder="1" applyAlignment="1">
      <alignment horizontal="center"/>
    </xf>
    <xf numFmtId="0" fontId="13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6" fillId="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8" fillId="0" borderId="0" xfId="0" applyFont="1" applyFill="1" applyAlignment="1">
      <alignment horizontal="left"/>
    </xf>
    <xf numFmtId="0" fontId="3" fillId="0" borderId="16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3">
    <cellStyle name="Normal" xfId="0" builtinId="0"/>
    <cellStyle name="Normal 2" xfId="1" xr:uid="{11C3D02B-5201-4ACF-8A89-D19DB7D4BF15}"/>
    <cellStyle name="Normal 3" xfId="2" xr:uid="{23C1401F-AA43-4107-BBE5-4F7D8A6B17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99A09-8256-40E8-A912-A4DC1810056D}">
  <dimension ref="A3:M13"/>
  <sheetViews>
    <sheetView tabSelected="1" workbookViewId="0">
      <selection activeCell="B17" sqref="B17"/>
    </sheetView>
  </sheetViews>
  <sheetFormatPr baseColWidth="10" defaultRowHeight="15" x14ac:dyDescent="0.25"/>
  <sheetData>
    <row r="3" spans="1:13" x14ac:dyDescent="0.25">
      <c r="A3" s="133" t="s">
        <v>1326</v>
      </c>
      <c r="B3" s="133"/>
      <c r="C3" s="133"/>
      <c r="D3" s="133"/>
      <c r="E3" s="133"/>
      <c r="F3" s="133"/>
      <c r="G3" s="133"/>
      <c r="H3" s="133"/>
      <c r="I3" s="133"/>
      <c r="J3" s="133"/>
      <c r="K3" s="133"/>
    </row>
    <row r="4" spans="1:13" x14ac:dyDescent="0.25">
      <c r="A4" s="133"/>
      <c r="B4" s="133"/>
      <c r="C4" s="133"/>
      <c r="D4" s="133"/>
      <c r="E4" s="133"/>
      <c r="F4" s="133"/>
      <c r="G4" s="133"/>
      <c r="H4" s="133"/>
      <c r="I4" s="133"/>
      <c r="J4" s="133"/>
      <c r="K4" s="133"/>
    </row>
    <row r="5" spans="1:13" x14ac:dyDescent="0.25">
      <c r="A5" s="132" t="s">
        <v>1327</v>
      </c>
    </row>
    <row r="8" spans="1:13" x14ac:dyDescent="0.25">
      <c r="A8" s="135" t="s">
        <v>1331</v>
      </c>
      <c r="B8" s="135"/>
      <c r="C8" s="135"/>
      <c r="D8" s="135"/>
      <c r="E8" s="135"/>
      <c r="F8" s="135"/>
      <c r="G8" s="135"/>
      <c r="H8" s="135"/>
      <c r="I8" s="135"/>
      <c r="J8" s="135"/>
      <c r="K8" s="135"/>
      <c r="L8" s="135"/>
      <c r="M8" s="135"/>
    </row>
    <row r="9" spans="1:13" ht="15" customHeight="1" x14ac:dyDescent="0.25">
      <c r="A9" s="137" t="s">
        <v>1332</v>
      </c>
      <c r="B9" s="137"/>
      <c r="C9" s="137"/>
      <c r="D9" s="137"/>
      <c r="E9" s="137"/>
      <c r="F9" s="137"/>
      <c r="G9" s="137"/>
      <c r="H9" s="137"/>
      <c r="I9" s="137"/>
      <c r="J9" s="137"/>
      <c r="K9" s="137"/>
      <c r="L9" s="137"/>
      <c r="M9" s="137"/>
    </row>
    <row r="10" spans="1:13" ht="15" customHeight="1" x14ac:dyDescent="0.25">
      <c r="A10" s="137" t="s">
        <v>1333</v>
      </c>
      <c r="B10" s="137"/>
      <c r="C10" s="137"/>
      <c r="D10" s="137"/>
      <c r="E10" s="137"/>
      <c r="F10" s="137"/>
      <c r="G10" s="137"/>
      <c r="H10" s="137"/>
      <c r="I10" s="137"/>
      <c r="J10" s="137"/>
      <c r="K10" s="137"/>
      <c r="L10" s="137"/>
      <c r="M10" s="137"/>
    </row>
    <row r="11" spans="1:13" ht="15" customHeight="1" x14ac:dyDescent="0.25">
      <c r="A11" s="136" t="s">
        <v>1328</v>
      </c>
      <c r="B11" s="136"/>
      <c r="C11" s="136"/>
      <c r="D11" s="136"/>
      <c r="E11" s="136"/>
      <c r="F11" s="136"/>
      <c r="G11" s="136"/>
      <c r="H11" s="136"/>
      <c r="I11" s="136"/>
      <c r="J11" s="136"/>
      <c r="K11" s="136"/>
      <c r="L11" s="136"/>
      <c r="M11" s="136"/>
    </row>
    <row r="12" spans="1:13" x14ac:dyDescent="0.25">
      <c r="A12" s="138" t="s">
        <v>1329</v>
      </c>
      <c r="B12" s="138"/>
      <c r="C12" s="138"/>
      <c r="D12" s="138"/>
      <c r="E12" s="138"/>
      <c r="F12" s="138"/>
      <c r="G12" s="138"/>
      <c r="H12" s="138"/>
      <c r="I12" s="138"/>
      <c r="J12" s="138"/>
      <c r="K12" s="138"/>
      <c r="L12" s="138"/>
      <c r="M12" s="138"/>
    </row>
    <row r="13" spans="1:13" x14ac:dyDescent="0.25">
      <c r="A13" s="134" t="s">
        <v>1330</v>
      </c>
      <c r="B13" s="134"/>
      <c r="C13" s="134"/>
      <c r="D13" s="134"/>
      <c r="E13" s="134"/>
      <c r="F13" s="134"/>
      <c r="G13" s="134"/>
      <c r="H13" s="134"/>
      <c r="I13" s="134"/>
      <c r="J13" s="134"/>
      <c r="K13" s="134"/>
      <c r="L13" s="134"/>
      <c r="M13" s="134"/>
    </row>
  </sheetData>
  <mergeCells count="6">
    <mergeCell ref="A13:M13"/>
    <mergeCell ref="A8:M8"/>
    <mergeCell ref="A9:M9"/>
    <mergeCell ref="A10:M10"/>
    <mergeCell ref="A11:M11"/>
    <mergeCell ref="A12:M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B55CC-120A-4C09-B36D-FE4AD7EC54BC}">
  <dimension ref="A2:M439"/>
  <sheetViews>
    <sheetView topLeftCell="A278" zoomScale="71" zoomScaleNormal="71" workbookViewId="0">
      <selection activeCell="A6" sqref="A6:F438"/>
    </sheetView>
  </sheetViews>
  <sheetFormatPr baseColWidth="10" defaultRowHeight="15.75" x14ac:dyDescent="0.25"/>
  <cols>
    <col min="1" max="1" width="18.85546875" style="4" bestFit="1" customWidth="1"/>
    <col min="2" max="2" width="54.85546875" style="5" customWidth="1"/>
    <col min="3" max="4" width="19.7109375" bestFit="1" customWidth="1"/>
    <col min="5" max="5" width="26.140625" style="21" bestFit="1" customWidth="1"/>
    <col min="6" max="6" width="17.28515625" customWidth="1"/>
    <col min="8" max="8" width="23.28515625" customWidth="1"/>
    <col min="9" max="9" width="56.28515625" bestFit="1" customWidth="1"/>
    <col min="10" max="10" width="15.85546875" bestFit="1" customWidth="1"/>
    <col min="11" max="11" width="16.140625" bestFit="1" customWidth="1"/>
    <col min="12" max="12" width="26.140625" bestFit="1" customWidth="1"/>
    <col min="13" max="13" width="16.140625" customWidth="1"/>
  </cols>
  <sheetData>
    <row r="2" spans="1:13" ht="15.75" customHeight="1" x14ac:dyDescent="0.25">
      <c r="A2" s="135" t="s">
        <v>1322</v>
      </c>
      <c r="B2" s="135"/>
    </row>
    <row r="4" spans="1:13" ht="15" customHeight="1" x14ac:dyDescent="0.25">
      <c r="A4" s="136" t="s">
        <v>1320</v>
      </c>
      <c r="B4" s="136"/>
      <c r="C4" s="136"/>
      <c r="D4" s="136"/>
      <c r="E4" s="136"/>
      <c r="F4" s="136"/>
      <c r="H4" s="136" t="s">
        <v>1321</v>
      </c>
      <c r="I4" s="136"/>
      <c r="J4" s="136"/>
      <c r="K4" s="136"/>
      <c r="L4" s="136"/>
      <c r="M4" s="136"/>
    </row>
    <row r="5" spans="1:13" ht="16.5" thickBot="1" x14ac:dyDescent="0.3">
      <c r="A5" s="12"/>
      <c r="B5" s="1"/>
      <c r="C5" s="139" t="s">
        <v>637</v>
      </c>
      <c r="D5" s="139"/>
      <c r="E5" s="139"/>
      <c r="F5" s="139"/>
      <c r="H5" s="14"/>
      <c r="I5" s="15"/>
      <c r="J5" s="139" t="s">
        <v>637</v>
      </c>
      <c r="K5" s="139"/>
      <c r="L5" s="139"/>
      <c r="M5" s="139"/>
    </row>
    <row r="6" spans="1:13" x14ac:dyDescent="0.25">
      <c r="A6" s="22" t="s">
        <v>646</v>
      </c>
      <c r="B6" s="24" t="s">
        <v>91</v>
      </c>
      <c r="C6" s="25" t="s">
        <v>635</v>
      </c>
      <c r="D6" s="25" t="s">
        <v>636</v>
      </c>
      <c r="E6" s="25" t="s">
        <v>1020</v>
      </c>
      <c r="F6" s="114" t="s">
        <v>844</v>
      </c>
      <c r="H6" s="2" t="s">
        <v>0</v>
      </c>
      <c r="I6" s="3" t="s">
        <v>91</v>
      </c>
      <c r="J6" s="23" t="s">
        <v>635</v>
      </c>
      <c r="K6" s="23" t="s">
        <v>636</v>
      </c>
      <c r="L6" s="25" t="s">
        <v>1020</v>
      </c>
      <c r="M6" s="24" t="s">
        <v>844</v>
      </c>
    </row>
    <row r="7" spans="1:13" x14ac:dyDescent="0.25">
      <c r="A7" s="61" t="s">
        <v>1</v>
      </c>
      <c r="B7" s="7" t="s">
        <v>845</v>
      </c>
      <c r="C7" s="8">
        <v>4.5460000000000003</v>
      </c>
      <c r="D7" s="8">
        <v>5.55</v>
      </c>
      <c r="E7" s="8">
        <f t="shared" ref="E7:E70" si="0">C7-D7</f>
        <v>-1.0039999999999996</v>
      </c>
      <c r="F7" s="115">
        <v>-4.1124419090438087</v>
      </c>
      <c r="G7" s="103"/>
      <c r="H7" s="27" t="s">
        <v>93</v>
      </c>
      <c r="I7" s="51" t="s">
        <v>94</v>
      </c>
      <c r="J7" s="52">
        <v>6.5810000000000004</v>
      </c>
      <c r="K7" s="52">
        <v>6.125</v>
      </c>
      <c r="L7" s="8">
        <f t="shared" ref="L7:L41" si="1">J7-K7</f>
        <v>0.45600000000000041</v>
      </c>
      <c r="M7" s="16">
        <v>2.145441643351786</v>
      </c>
    </row>
    <row r="8" spans="1:13" x14ac:dyDescent="0.25">
      <c r="A8" s="61" t="s">
        <v>3</v>
      </c>
      <c r="B8" s="7" t="s">
        <v>845</v>
      </c>
      <c r="C8" s="8">
        <v>6.86</v>
      </c>
      <c r="D8" s="8">
        <v>8</v>
      </c>
      <c r="E8" s="8">
        <f t="shared" si="0"/>
        <v>-1.1399999999999997</v>
      </c>
      <c r="F8" s="17">
        <v>-4.69536804817107</v>
      </c>
      <c r="H8" s="73" t="s">
        <v>95</v>
      </c>
      <c r="I8" s="74" t="s">
        <v>639</v>
      </c>
      <c r="J8" s="75">
        <v>17.382999999999999</v>
      </c>
      <c r="K8" s="75">
        <v>19.350000000000001</v>
      </c>
      <c r="L8" s="75">
        <f t="shared" si="1"/>
        <v>-1.9670000000000023</v>
      </c>
      <c r="M8" s="76">
        <v>-8.2400733206581744</v>
      </c>
    </row>
    <row r="9" spans="1:13" x14ac:dyDescent="0.25">
      <c r="A9" s="61" t="s">
        <v>4</v>
      </c>
      <c r="B9" s="7" t="s">
        <v>845</v>
      </c>
      <c r="C9" s="8">
        <v>8.93</v>
      </c>
      <c r="D9" s="8">
        <v>11.3</v>
      </c>
      <c r="E9" s="8">
        <f t="shared" si="0"/>
        <v>-2.370000000000001</v>
      </c>
      <c r="F9" s="17">
        <v>-9.9674206299838009</v>
      </c>
      <c r="H9" s="26" t="s">
        <v>96</v>
      </c>
      <c r="I9" s="7" t="s">
        <v>642</v>
      </c>
      <c r="J9" s="8">
        <v>4.1630000000000003</v>
      </c>
      <c r="K9" s="8">
        <v>3.5870000000000002</v>
      </c>
      <c r="L9" s="8">
        <f t="shared" si="1"/>
        <v>0.57600000000000007</v>
      </c>
      <c r="M9" s="16">
        <v>2.6597882366993675</v>
      </c>
    </row>
    <row r="10" spans="1:13" x14ac:dyDescent="0.25">
      <c r="A10" s="61" t="s">
        <v>5</v>
      </c>
      <c r="B10" s="7" t="s">
        <v>845</v>
      </c>
      <c r="C10" s="8">
        <v>3.5579999999999998</v>
      </c>
      <c r="D10" s="8">
        <v>4.0999999999999996</v>
      </c>
      <c r="E10" s="8">
        <f t="shared" si="0"/>
        <v>-0.54199999999999982</v>
      </c>
      <c r="F10" s="17">
        <v>-2.1322075246556147</v>
      </c>
      <c r="H10" s="26" t="s">
        <v>97</v>
      </c>
      <c r="I10" s="7" t="s">
        <v>642</v>
      </c>
      <c r="J10" s="8">
        <v>2.2440000000000002</v>
      </c>
      <c r="K10" s="8">
        <v>2.7879999999999998</v>
      </c>
      <c r="L10" s="8">
        <f t="shared" si="1"/>
        <v>-0.54399999999999959</v>
      </c>
      <c r="M10" s="16">
        <v>-2.1407799678780735</v>
      </c>
    </row>
    <row r="11" spans="1:13" x14ac:dyDescent="0.25">
      <c r="A11" s="61" t="s">
        <v>6</v>
      </c>
      <c r="B11" s="7" t="s">
        <v>7</v>
      </c>
      <c r="C11" s="8">
        <v>4.0110000000000001</v>
      </c>
      <c r="D11" s="8">
        <v>5</v>
      </c>
      <c r="E11" s="8">
        <f t="shared" si="0"/>
        <v>-0.98899999999999988</v>
      </c>
      <c r="F11" s="17">
        <v>-4.0481485848753618</v>
      </c>
      <c r="H11" s="73" t="s">
        <v>98</v>
      </c>
      <c r="I11" s="74" t="s">
        <v>216</v>
      </c>
      <c r="J11" s="75">
        <v>7.093</v>
      </c>
      <c r="K11" s="75">
        <v>6.5250000000000004</v>
      </c>
      <c r="L11" s="75">
        <f t="shared" si="1"/>
        <v>0.56799999999999962</v>
      </c>
      <c r="M11" s="76">
        <v>2.6254984638095267</v>
      </c>
    </row>
    <row r="12" spans="1:13" x14ac:dyDescent="0.25">
      <c r="A12" s="61" t="s">
        <v>100</v>
      </c>
      <c r="B12" s="7" t="s">
        <v>2</v>
      </c>
      <c r="C12" s="8">
        <v>1.3140000000000001</v>
      </c>
      <c r="D12" s="8">
        <v>1.85</v>
      </c>
      <c r="E12" s="8">
        <f t="shared" si="0"/>
        <v>-0.53600000000000003</v>
      </c>
      <c r="F12" s="17">
        <v>-2.1064901949882366</v>
      </c>
      <c r="H12" s="26" t="s">
        <v>102</v>
      </c>
      <c r="I12" s="7" t="s">
        <v>643</v>
      </c>
      <c r="J12" s="8">
        <v>14.127000000000001</v>
      </c>
      <c r="K12" s="8">
        <v>15.05</v>
      </c>
      <c r="L12" s="8">
        <f t="shared" si="1"/>
        <v>-0.92300000000000004</v>
      </c>
      <c r="M12" s="16">
        <v>-3.7652579585341921</v>
      </c>
    </row>
    <row r="13" spans="1:13" x14ac:dyDescent="0.25">
      <c r="A13" s="61" t="s">
        <v>103</v>
      </c>
      <c r="B13" s="7" t="s">
        <v>846</v>
      </c>
      <c r="C13" s="8">
        <v>1.349</v>
      </c>
      <c r="D13" s="8">
        <v>1.887</v>
      </c>
      <c r="E13" s="8">
        <f t="shared" si="0"/>
        <v>-0.53800000000000003</v>
      </c>
      <c r="F13" s="17">
        <v>-2.1150626382106963</v>
      </c>
      <c r="H13" s="26" t="s">
        <v>104</v>
      </c>
      <c r="I13" s="7" t="s">
        <v>2</v>
      </c>
      <c r="J13" s="8">
        <v>1.302</v>
      </c>
      <c r="K13" s="8">
        <v>2.15</v>
      </c>
      <c r="L13" s="8">
        <f t="shared" si="1"/>
        <v>-0.84799999999999986</v>
      </c>
      <c r="M13" s="16">
        <v>-3.4437913376919518</v>
      </c>
    </row>
    <row r="14" spans="1:13" x14ac:dyDescent="0.25">
      <c r="A14" s="61" t="s">
        <v>8</v>
      </c>
      <c r="B14" s="7" t="s">
        <v>9</v>
      </c>
      <c r="C14" s="8">
        <v>10.882999999999999</v>
      </c>
      <c r="D14" s="8">
        <v>11.837999999999999</v>
      </c>
      <c r="E14" s="8">
        <f t="shared" si="0"/>
        <v>-0.95500000000000007</v>
      </c>
      <c r="F14" s="17">
        <v>-3.9024170500935473</v>
      </c>
      <c r="H14" s="77" t="s">
        <v>105</v>
      </c>
      <c r="I14" s="62" t="s">
        <v>858</v>
      </c>
      <c r="J14" s="63">
        <v>3.895</v>
      </c>
      <c r="K14" s="63">
        <v>3.4</v>
      </c>
      <c r="L14" s="63">
        <f t="shared" si="1"/>
        <v>0.49500000000000011</v>
      </c>
      <c r="M14" s="65">
        <v>2.3126042861897491</v>
      </c>
    </row>
    <row r="15" spans="1:13" x14ac:dyDescent="0.25">
      <c r="A15" s="105" t="s">
        <v>106</v>
      </c>
      <c r="B15" s="109" t="s">
        <v>107</v>
      </c>
      <c r="C15" s="111">
        <v>1</v>
      </c>
      <c r="D15" s="111">
        <v>1.538</v>
      </c>
      <c r="E15" s="111">
        <f t="shared" si="0"/>
        <v>-0.53800000000000003</v>
      </c>
      <c r="F15" s="113">
        <v>-2.1150626382106963</v>
      </c>
      <c r="H15" s="78" t="s">
        <v>108</v>
      </c>
      <c r="I15" s="67" t="s">
        <v>640</v>
      </c>
      <c r="J15" s="64">
        <v>10.581</v>
      </c>
      <c r="K15" s="64">
        <v>11.275</v>
      </c>
      <c r="L15" s="64">
        <f t="shared" si="1"/>
        <v>-0.69400000000000084</v>
      </c>
      <c r="M15" s="68">
        <v>-2.7837132095625576</v>
      </c>
    </row>
    <row r="16" spans="1:13" x14ac:dyDescent="0.25">
      <c r="A16" s="85" t="s">
        <v>109</v>
      </c>
      <c r="B16" s="80" t="s">
        <v>2</v>
      </c>
      <c r="C16" s="81">
        <v>1.86</v>
      </c>
      <c r="D16" s="81">
        <v>2.4380000000000002</v>
      </c>
      <c r="E16" s="81">
        <f t="shared" si="0"/>
        <v>-0.57800000000000007</v>
      </c>
      <c r="F16" s="82">
        <v>-2.2865115026598906</v>
      </c>
      <c r="H16" s="79" t="s">
        <v>110</v>
      </c>
      <c r="I16" s="70" t="s">
        <v>640</v>
      </c>
      <c r="J16" s="71">
        <v>5.8949999999999996</v>
      </c>
      <c r="K16" s="71">
        <v>6.6619999999999999</v>
      </c>
      <c r="L16" s="71">
        <f t="shared" si="1"/>
        <v>-0.76700000000000035</v>
      </c>
      <c r="M16" s="72">
        <v>-3.0966073871823352</v>
      </c>
    </row>
    <row r="17" spans="1:13" x14ac:dyDescent="0.25">
      <c r="A17" s="85" t="s">
        <v>111</v>
      </c>
      <c r="B17" s="80" t="s">
        <v>112</v>
      </c>
      <c r="C17" s="81">
        <v>1.9530000000000001</v>
      </c>
      <c r="D17" s="81">
        <v>2.9249999999999998</v>
      </c>
      <c r="E17" s="81">
        <f t="shared" si="0"/>
        <v>-0.97199999999999975</v>
      </c>
      <c r="F17" s="82">
        <v>-3.9752828174844539</v>
      </c>
      <c r="H17" s="26" t="s">
        <v>113</v>
      </c>
      <c r="I17" s="7" t="s">
        <v>859</v>
      </c>
      <c r="J17" s="8">
        <v>0.91900000000000004</v>
      </c>
      <c r="K17" s="8">
        <v>1.462</v>
      </c>
      <c r="L17" s="8">
        <f t="shared" si="1"/>
        <v>-0.54299999999999993</v>
      </c>
      <c r="M17" s="16">
        <v>-2.136493746266845</v>
      </c>
    </row>
    <row r="18" spans="1:13" x14ac:dyDescent="0.25">
      <c r="A18" s="85" t="s">
        <v>10</v>
      </c>
      <c r="B18" s="86" t="s">
        <v>11</v>
      </c>
      <c r="C18" s="81">
        <v>1.93</v>
      </c>
      <c r="D18" s="81">
        <v>3</v>
      </c>
      <c r="E18" s="81">
        <f t="shared" si="0"/>
        <v>-1.07</v>
      </c>
      <c r="F18" s="82">
        <v>-4.3953325353849815</v>
      </c>
      <c r="H18" s="26" t="s">
        <v>114</v>
      </c>
      <c r="I18" s="7" t="s">
        <v>644</v>
      </c>
      <c r="J18" s="8">
        <v>0.98799999999999999</v>
      </c>
      <c r="K18" s="8">
        <v>1.512</v>
      </c>
      <c r="L18" s="8">
        <f t="shared" si="1"/>
        <v>-0.52400000000000002</v>
      </c>
      <c r="M18" s="16">
        <v>-2.0550555356534783</v>
      </c>
    </row>
    <row r="19" spans="1:13" x14ac:dyDescent="0.25">
      <c r="A19" s="85" t="s">
        <v>115</v>
      </c>
      <c r="B19" s="80" t="s">
        <v>116</v>
      </c>
      <c r="C19" s="81">
        <v>2.081</v>
      </c>
      <c r="D19" s="81">
        <v>2.8370000000000002</v>
      </c>
      <c r="E19" s="81">
        <f t="shared" si="0"/>
        <v>-0.75600000000000023</v>
      </c>
      <c r="F19" s="82">
        <v>-3.0494589494588062</v>
      </c>
      <c r="H19" s="26" t="s">
        <v>117</v>
      </c>
      <c r="I19" s="7" t="s">
        <v>642</v>
      </c>
      <c r="J19" s="8">
        <v>8.6509999999999998</v>
      </c>
      <c r="K19" s="8">
        <v>7.4379999999999997</v>
      </c>
      <c r="L19" s="8">
        <f t="shared" si="1"/>
        <v>1.2130000000000001</v>
      </c>
      <c r="M19" s="16">
        <v>5.3901114030527877</v>
      </c>
    </row>
    <row r="20" spans="1:13" x14ac:dyDescent="0.25">
      <c r="A20" s="85" t="s">
        <v>118</v>
      </c>
      <c r="B20" s="80" t="s">
        <v>119</v>
      </c>
      <c r="C20" s="81">
        <v>1.988</v>
      </c>
      <c r="D20" s="81">
        <v>2.5499999999999998</v>
      </c>
      <c r="E20" s="81">
        <f t="shared" si="0"/>
        <v>-0.56199999999999983</v>
      </c>
      <c r="F20" s="82">
        <v>-2.2179319568802121</v>
      </c>
      <c r="H20" s="73" t="s">
        <v>120</v>
      </c>
      <c r="I20" s="74" t="s">
        <v>641</v>
      </c>
      <c r="J20" s="75">
        <v>5.3369999999999997</v>
      </c>
      <c r="K20" s="75">
        <v>5.9249999999999998</v>
      </c>
      <c r="L20" s="75">
        <f t="shared" si="1"/>
        <v>-0.58800000000000008</v>
      </c>
      <c r="M20" s="76">
        <v>-2.3293737187721892</v>
      </c>
    </row>
    <row r="21" spans="1:13" x14ac:dyDescent="0.25">
      <c r="A21" s="85" t="s">
        <v>12</v>
      </c>
      <c r="B21" s="80" t="s">
        <v>13</v>
      </c>
      <c r="C21" s="81">
        <v>2.0579999999999998</v>
      </c>
      <c r="D21" s="81">
        <v>2.7749999999999999</v>
      </c>
      <c r="E21" s="81">
        <f t="shared" si="0"/>
        <v>-0.71700000000000008</v>
      </c>
      <c r="F21" s="82">
        <v>-2.8822963066208409</v>
      </c>
      <c r="H21" s="26" t="s">
        <v>121</v>
      </c>
      <c r="I21" s="7" t="s">
        <v>122</v>
      </c>
      <c r="J21" s="8">
        <v>6</v>
      </c>
      <c r="K21" s="8">
        <v>5.2130000000000001</v>
      </c>
      <c r="L21" s="8">
        <f t="shared" si="1"/>
        <v>0.78699999999999992</v>
      </c>
      <c r="M21" s="16">
        <v>3.5641809966688673</v>
      </c>
    </row>
    <row r="22" spans="1:13" x14ac:dyDescent="0.25">
      <c r="A22" s="104" t="s">
        <v>123</v>
      </c>
      <c r="B22" s="106" t="s">
        <v>124</v>
      </c>
      <c r="C22" s="110">
        <v>1.1279999999999999</v>
      </c>
      <c r="D22" s="110">
        <v>1.65</v>
      </c>
      <c r="E22" s="110">
        <f t="shared" si="0"/>
        <v>-0.52200000000000002</v>
      </c>
      <c r="F22" s="112">
        <v>-2.0464830924310187</v>
      </c>
      <c r="H22" s="26" t="s">
        <v>125</v>
      </c>
      <c r="I22" s="7" t="s">
        <v>126</v>
      </c>
      <c r="J22" s="8">
        <v>7.0350000000000001</v>
      </c>
      <c r="K22" s="8">
        <v>6.4870000000000001</v>
      </c>
      <c r="L22" s="8">
        <f t="shared" si="1"/>
        <v>0.54800000000000004</v>
      </c>
      <c r="M22" s="16">
        <v>2.5397740315849311</v>
      </c>
    </row>
    <row r="23" spans="1:13" x14ac:dyDescent="0.25">
      <c r="A23" s="61" t="s">
        <v>127</v>
      </c>
      <c r="B23" s="7" t="s">
        <v>2</v>
      </c>
      <c r="C23" s="8">
        <v>0.97699999999999998</v>
      </c>
      <c r="D23" s="8">
        <v>1.587</v>
      </c>
      <c r="E23" s="8">
        <f t="shared" si="0"/>
        <v>-0.61</v>
      </c>
      <c r="F23" s="17">
        <v>-2.4236705942192458</v>
      </c>
      <c r="H23" s="77" t="s">
        <v>128</v>
      </c>
      <c r="I23" s="62" t="s">
        <v>2</v>
      </c>
      <c r="J23" s="63">
        <v>1.1160000000000001</v>
      </c>
      <c r="K23" s="63">
        <v>0.66200000000000003</v>
      </c>
      <c r="L23" s="63">
        <f t="shared" si="1"/>
        <v>0.45400000000000007</v>
      </c>
      <c r="M23" s="65">
        <v>2.1368692001293246</v>
      </c>
    </row>
    <row r="24" spans="1:13" x14ac:dyDescent="0.25">
      <c r="A24" s="61" t="s">
        <v>14</v>
      </c>
      <c r="B24" s="7" t="s">
        <v>15</v>
      </c>
      <c r="C24" s="8">
        <v>8.1509999999999998</v>
      </c>
      <c r="D24" s="8">
        <v>10.887</v>
      </c>
      <c r="E24" s="8">
        <f t="shared" si="0"/>
        <v>-2.7360000000000007</v>
      </c>
      <c r="F24" s="17">
        <v>-11.53617773969393</v>
      </c>
      <c r="H24" s="78" t="s">
        <v>129</v>
      </c>
      <c r="I24" s="67" t="s">
        <v>2</v>
      </c>
      <c r="J24" s="64">
        <v>1.1279999999999999</v>
      </c>
      <c r="K24" s="64">
        <v>0.53700000000000003</v>
      </c>
      <c r="L24" s="64">
        <f t="shared" si="1"/>
        <v>0.59099999999999986</v>
      </c>
      <c r="M24" s="68">
        <v>2.7240815608678144</v>
      </c>
    </row>
    <row r="25" spans="1:13" x14ac:dyDescent="0.25">
      <c r="A25" s="61" t="s">
        <v>130</v>
      </c>
      <c r="B25" s="7" t="s">
        <v>15</v>
      </c>
      <c r="C25" s="8">
        <v>7.7789999999999999</v>
      </c>
      <c r="D25" s="8">
        <v>10.438000000000001</v>
      </c>
      <c r="E25" s="8">
        <f t="shared" si="0"/>
        <v>-2.6590000000000007</v>
      </c>
      <c r="F25" s="17">
        <v>-11.20613867562923</v>
      </c>
      <c r="H25" s="78" t="s">
        <v>131</v>
      </c>
      <c r="I25" s="67" t="s">
        <v>2</v>
      </c>
      <c r="J25" s="64">
        <v>1.1279999999999999</v>
      </c>
      <c r="K25" s="64">
        <v>0.58799999999999997</v>
      </c>
      <c r="L25" s="64">
        <f t="shared" si="1"/>
        <v>0.53999999999999992</v>
      </c>
      <c r="M25" s="68">
        <v>2.5054842586950921</v>
      </c>
    </row>
    <row r="26" spans="1:13" x14ac:dyDescent="0.25">
      <c r="A26" s="61" t="s">
        <v>132</v>
      </c>
      <c r="B26" s="7" t="s">
        <v>2</v>
      </c>
      <c r="C26" s="8">
        <v>1.081</v>
      </c>
      <c r="D26" s="8">
        <v>1.675</v>
      </c>
      <c r="E26" s="8">
        <f t="shared" si="0"/>
        <v>-0.59400000000000008</v>
      </c>
      <c r="F26" s="17">
        <v>-2.3550910484395686</v>
      </c>
      <c r="H26" s="79" t="s">
        <v>133</v>
      </c>
      <c r="I26" s="70" t="s">
        <v>860</v>
      </c>
      <c r="J26" s="71">
        <v>3.3839999999999999</v>
      </c>
      <c r="K26" s="71">
        <v>2.8370000000000002</v>
      </c>
      <c r="L26" s="71">
        <f t="shared" si="1"/>
        <v>0.54699999999999971</v>
      </c>
      <c r="M26" s="72">
        <v>2.5354878099736999</v>
      </c>
    </row>
    <row r="27" spans="1:13" x14ac:dyDescent="0.25">
      <c r="A27" s="61" t="s">
        <v>16</v>
      </c>
      <c r="B27" s="7" t="s">
        <v>17</v>
      </c>
      <c r="C27" s="8">
        <v>0.89500000000000002</v>
      </c>
      <c r="D27" s="8">
        <v>1.538</v>
      </c>
      <c r="E27" s="8">
        <f t="shared" si="0"/>
        <v>-0.64300000000000002</v>
      </c>
      <c r="F27" s="17">
        <v>-2.5651159073898313</v>
      </c>
      <c r="H27" s="26" t="s">
        <v>134</v>
      </c>
      <c r="I27" s="7" t="s">
        <v>2</v>
      </c>
      <c r="J27" s="8">
        <v>2.012</v>
      </c>
      <c r="K27" s="8">
        <v>2.875</v>
      </c>
      <c r="L27" s="8">
        <f t="shared" si="1"/>
        <v>-0.86299999999999999</v>
      </c>
      <c r="M27" s="16">
        <v>-3.5080846618604</v>
      </c>
    </row>
    <row r="28" spans="1:13" x14ac:dyDescent="0.25">
      <c r="A28" s="61" t="s">
        <v>135</v>
      </c>
      <c r="B28" s="7" t="s">
        <v>136</v>
      </c>
      <c r="C28" s="8">
        <v>0.91900000000000004</v>
      </c>
      <c r="D28" s="8">
        <v>1.5</v>
      </c>
      <c r="E28" s="8">
        <f t="shared" si="0"/>
        <v>-0.58099999999999996</v>
      </c>
      <c r="F28" s="17">
        <v>-2.2993701674935796</v>
      </c>
      <c r="H28" s="26" t="s">
        <v>137</v>
      </c>
      <c r="I28" s="7" t="s">
        <v>15</v>
      </c>
      <c r="J28" s="8">
        <v>2.6859999999999999</v>
      </c>
      <c r="K28" s="8">
        <v>3.5619999999999998</v>
      </c>
      <c r="L28" s="8">
        <f t="shared" si="1"/>
        <v>-0.87599999999999989</v>
      </c>
      <c r="M28" s="16">
        <v>-3.5638055428063877</v>
      </c>
    </row>
    <row r="29" spans="1:13" x14ac:dyDescent="0.25">
      <c r="A29" s="61" t="s">
        <v>138</v>
      </c>
      <c r="B29" s="7" t="s">
        <v>139</v>
      </c>
      <c r="C29" s="8">
        <v>1.0229999999999999</v>
      </c>
      <c r="D29" s="8">
        <v>1.538</v>
      </c>
      <c r="E29" s="8">
        <f t="shared" si="0"/>
        <v>-0.51500000000000012</v>
      </c>
      <c r="F29" s="17">
        <v>-2.0164795411524099</v>
      </c>
      <c r="H29" s="26" t="s">
        <v>140</v>
      </c>
      <c r="I29" s="7" t="s">
        <v>2</v>
      </c>
      <c r="J29" s="8">
        <v>0.91900000000000004</v>
      </c>
      <c r="K29" s="8">
        <v>1.512</v>
      </c>
      <c r="L29" s="8">
        <f t="shared" si="1"/>
        <v>-0.59299999999999997</v>
      </c>
      <c r="M29" s="16">
        <v>-2.3508048268283379</v>
      </c>
    </row>
    <row r="30" spans="1:13" x14ac:dyDescent="0.25">
      <c r="A30" s="61" t="s">
        <v>18</v>
      </c>
      <c r="B30" s="7" t="s">
        <v>2</v>
      </c>
      <c r="C30" s="8">
        <v>1.0580000000000001</v>
      </c>
      <c r="D30" s="8">
        <v>1.625</v>
      </c>
      <c r="E30" s="8">
        <f t="shared" si="0"/>
        <v>-0.56699999999999995</v>
      </c>
      <c r="F30" s="17">
        <v>-2.2393630649363616</v>
      </c>
      <c r="H30" s="77" t="s">
        <v>141</v>
      </c>
      <c r="I30" s="62" t="s">
        <v>142</v>
      </c>
      <c r="J30" s="63">
        <v>4.5810000000000004</v>
      </c>
      <c r="K30" s="63">
        <v>4.125</v>
      </c>
      <c r="L30" s="63">
        <f t="shared" si="1"/>
        <v>0.45600000000000041</v>
      </c>
      <c r="M30" s="65">
        <v>2.145441643351786</v>
      </c>
    </row>
    <row r="31" spans="1:13" x14ac:dyDescent="0.25">
      <c r="A31" s="61" t="s">
        <v>143</v>
      </c>
      <c r="B31" s="7" t="s">
        <v>2</v>
      </c>
      <c r="C31" s="8">
        <v>1</v>
      </c>
      <c r="D31" s="8">
        <v>1.575</v>
      </c>
      <c r="E31" s="8">
        <f t="shared" si="0"/>
        <v>-0.57499999999999996</v>
      </c>
      <c r="F31" s="17">
        <v>-2.2736528378262006</v>
      </c>
      <c r="H31" s="78" t="s">
        <v>144</v>
      </c>
      <c r="I31" s="67" t="s">
        <v>142</v>
      </c>
      <c r="J31" s="64">
        <v>3.3719999999999999</v>
      </c>
      <c r="K31" s="64">
        <v>2.75</v>
      </c>
      <c r="L31" s="64">
        <f t="shared" si="1"/>
        <v>0.62199999999999989</v>
      </c>
      <c r="M31" s="68">
        <v>2.8569544308159402</v>
      </c>
    </row>
    <row r="32" spans="1:13" x14ac:dyDescent="0.25">
      <c r="A32" s="61" t="s">
        <v>145</v>
      </c>
      <c r="B32" s="7" t="s">
        <v>146</v>
      </c>
      <c r="C32" s="8">
        <v>0.94199999999999995</v>
      </c>
      <c r="D32" s="8">
        <v>1.488</v>
      </c>
      <c r="E32" s="8">
        <f t="shared" si="0"/>
        <v>-0.54600000000000004</v>
      </c>
      <c r="F32" s="17">
        <v>-2.1493524111005349</v>
      </c>
      <c r="H32" s="78" t="s">
        <v>147</v>
      </c>
      <c r="I32" s="67" t="s">
        <v>116</v>
      </c>
      <c r="J32" s="64">
        <v>4.7789999999999999</v>
      </c>
      <c r="K32" s="64">
        <v>3.3119999999999998</v>
      </c>
      <c r="L32" s="64">
        <f t="shared" si="1"/>
        <v>1.4670000000000001</v>
      </c>
      <c r="M32" s="68">
        <v>6.4788116923051717</v>
      </c>
    </row>
    <row r="33" spans="1:13" x14ac:dyDescent="0.25">
      <c r="A33" s="61" t="s">
        <v>148</v>
      </c>
      <c r="B33" s="7" t="s">
        <v>149</v>
      </c>
      <c r="C33" s="8">
        <v>0.90700000000000003</v>
      </c>
      <c r="D33" s="8">
        <v>1.512</v>
      </c>
      <c r="E33" s="8">
        <f t="shared" si="0"/>
        <v>-0.60499999999999998</v>
      </c>
      <c r="F33" s="17">
        <v>-2.4022394861630962</v>
      </c>
      <c r="H33" s="78" t="s">
        <v>150</v>
      </c>
      <c r="I33" s="67" t="s">
        <v>824</v>
      </c>
      <c r="J33" s="64">
        <v>2.3140000000000001</v>
      </c>
      <c r="K33" s="64">
        <v>1.738</v>
      </c>
      <c r="L33" s="64">
        <f t="shared" si="1"/>
        <v>0.57600000000000007</v>
      </c>
      <c r="M33" s="68">
        <v>2.6597882366993675</v>
      </c>
    </row>
    <row r="34" spans="1:13" x14ac:dyDescent="0.25">
      <c r="A34" s="61" t="s">
        <v>19</v>
      </c>
      <c r="B34" s="7" t="s">
        <v>20</v>
      </c>
      <c r="C34" s="8">
        <v>0.98799999999999999</v>
      </c>
      <c r="D34" s="8">
        <v>1.55</v>
      </c>
      <c r="E34" s="8">
        <f t="shared" si="0"/>
        <v>-0.56200000000000006</v>
      </c>
      <c r="F34" s="17">
        <v>-2.2179319568802129</v>
      </c>
      <c r="H34" s="78" t="s">
        <v>151</v>
      </c>
      <c r="I34" s="67" t="s">
        <v>2</v>
      </c>
      <c r="J34" s="64">
        <v>3.0230000000000001</v>
      </c>
      <c r="K34" s="64">
        <v>2.0249999999999999</v>
      </c>
      <c r="L34" s="64">
        <f t="shared" si="1"/>
        <v>0.99800000000000022</v>
      </c>
      <c r="M34" s="68">
        <v>4.4685737566383681</v>
      </c>
    </row>
    <row r="35" spans="1:13" x14ac:dyDescent="0.25">
      <c r="A35" s="61" t="s">
        <v>21</v>
      </c>
      <c r="B35" s="7" t="s">
        <v>22</v>
      </c>
      <c r="C35" s="8">
        <v>1.012</v>
      </c>
      <c r="D35" s="8">
        <v>1.55</v>
      </c>
      <c r="E35" s="8">
        <f t="shared" si="0"/>
        <v>-0.53800000000000003</v>
      </c>
      <c r="F35" s="17">
        <v>-2.1150626382106963</v>
      </c>
      <c r="H35" s="78" t="s">
        <v>152</v>
      </c>
      <c r="I35" s="67" t="s">
        <v>824</v>
      </c>
      <c r="J35" s="64">
        <v>2.605</v>
      </c>
      <c r="K35" s="64">
        <v>1.913</v>
      </c>
      <c r="L35" s="64">
        <f t="shared" si="1"/>
        <v>0.69199999999999995</v>
      </c>
      <c r="M35" s="68">
        <v>3.1569899436020306</v>
      </c>
    </row>
    <row r="36" spans="1:13" x14ac:dyDescent="0.25">
      <c r="A36" s="61" t="s">
        <v>23</v>
      </c>
      <c r="B36" s="7" t="s">
        <v>24</v>
      </c>
      <c r="C36" s="8">
        <v>1.825</v>
      </c>
      <c r="D36" s="8">
        <v>2.4620000000000002</v>
      </c>
      <c r="E36" s="8">
        <f t="shared" si="0"/>
        <v>-0.63700000000000023</v>
      </c>
      <c r="F36" s="17">
        <v>-2.5393985777224528</v>
      </c>
      <c r="H36" s="78" t="s">
        <v>153</v>
      </c>
      <c r="I36" s="67" t="s">
        <v>2</v>
      </c>
      <c r="J36" s="64">
        <v>1.988</v>
      </c>
      <c r="K36" s="64">
        <v>1.387</v>
      </c>
      <c r="L36" s="64">
        <f t="shared" si="1"/>
        <v>0.60099999999999998</v>
      </c>
      <c r="M36" s="68">
        <v>2.7669437769801135</v>
      </c>
    </row>
    <row r="37" spans="1:13" x14ac:dyDescent="0.25">
      <c r="A37" s="61" t="s">
        <v>25</v>
      </c>
      <c r="B37" s="7" t="s">
        <v>26</v>
      </c>
      <c r="C37" s="8">
        <v>0.93</v>
      </c>
      <c r="D37" s="8">
        <v>1.5</v>
      </c>
      <c r="E37" s="8">
        <f t="shared" si="0"/>
        <v>-0.56999999999999995</v>
      </c>
      <c r="F37" s="17">
        <v>-2.2522217297700511</v>
      </c>
      <c r="H37" s="79" t="s">
        <v>154</v>
      </c>
      <c r="I37" s="70" t="s">
        <v>861</v>
      </c>
      <c r="J37" s="71">
        <v>4.79</v>
      </c>
      <c r="K37" s="71">
        <v>4.2750000000000004</v>
      </c>
      <c r="L37" s="71">
        <f t="shared" si="1"/>
        <v>0.51499999999999968</v>
      </c>
      <c r="M37" s="72">
        <v>2.3983287184143443</v>
      </c>
    </row>
    <row r="38" spans="1:13" x14ac:dyDescent="0.25">
      <c r="A38" s="61" t="s">
        <v>156</v>
      </c>
      <c r="B38" s="7" t="s">
        <v>157</v>
      </c>
      <c r="C38" s="8">
        <v>0.97699999999999998</v>
      </c>
      <c r="D38" s="8">
        <v>1.512</v>
      </c>
      <c r="E38" s="8">
        <f t="shared" si="0"/>
        <v>-0.53500000000000003</v>
      </c>
      <c r="F38" s="17">
        <v>-2.1022039733770068</v>
      </c>
      <c r="H38" s="27" t="s">
        <v>158</v>
      </c>
      <c r="I38" s="51" t="s">
        <v>807</v>
      </c>
      <c r="J38" s="52">
        <v>1.639</v>
      </c>
      <c r="K38" s="52">
        <v>2.2629999999999999</v>
      </c>
      <c r="L38" s="52">
        <f t="shared" si="1"/>
        <v>-0.62399999999999989</v>
      </c>
      <c r="M38" s="53">
        <v>-2.4836776967764633</v>
      </c>
    </row>
    <row r="39" spans="1:13" x14ac:dyDescent="0.25">
      <c r="A39" s="61" t="s">
        <v>159</v>
      </c>
      <c r="B39" s="7" t="s">
        <v>160</v>
      </c>
      <c r="C39" s="8">
        <v>0.89500000000000002</v>
      </c>
      <c r="D39" s="8">
        <v>1.512</v>
      </c>
      <c r="E39" s="8">
        <f t="shared" si="0"/>
        <v>-0.61699999999999999</v>
      </c>
      <c r="F39" s="17">
        <v>-2.453674145497855</v>
      </c>
      <c r="H39" s="26" t="s">
        <v>161</v>
      </c>
      <c r="I39" s="7" t="s">
        <v>645</v>
      </c>
      <c r="J39" s="8">
        <v>0.77900000000000003</v>
      </c>
      <c r="K39" s="8">
        <v>1.637</v>
      </c>
      <c r="L39" s="8">
        <f t="shared" si="1"/>
        <v>-0.85799999999999998</v>
      </c>
      <c r="M39" s="16">
        <v>-3.4866535538042509</v>
      </c>
    </row>
    <row r="40" spans="1:13" x14ac:dyDescent="0.25">
      <c r="A40" s="61" t="s">
        <v>162</v>
      </c>
      <c r="B40" s="7" t="s">
        <v>163</v>
      </c>
      <c r="C40" s="8">
        <v>0.97699999999999998</v>
      </c>
      <c r="D40" s="8">
        <v>1.512</v>
      </c>
      <c r="E40" s="8">
        <f t="shared" si="0"/>
        <v>-0.53500000000000003</v>
      </c>
      <c r="F40" s="17">
        <v>-2.1022039733770068</v>
      </c>
      <c r="H40" s="26" t="s">
        <v>164</v>
      </c>
      <c r="I40" s="7" t="s">
        <v>862</v>
      </c>
      <c r="J40" s="8">
        <v>3.1509999999999998</v>
      </c>
      <c r="K40" s="8">
        <v>2.5249999999999999</v>
      </c>
      <c r="L40" s="8">
        <f t="shared" si="1"/>
        <v>0.62599999999999989</v>
      </c>
      <c r="M40" s="16">
        <v>2.8740993172608595</v>
      </c>
    </row>
    <row r="41" spans="1:13" ht="16.5" thickBot="1" x14ac:dyDescent="0.3">
      <c r="A41" s="61" t="s">
        <v>27</v>
      </c>
      <c r="B41" s="7" t="s">
        <v>28</v>
      </c>
      <c r="C41" s="8">
        <v>0.94199999999999995</v>
      </c>
      <c r="D41" s="8">
        <v>1.4750000000000001</v>
      </c>
      <c r="E41" s="8">
        <f t="shared" si="0"/>
        <v>-0.53300000000000014</v>
      </c>
      <c r="F41" s="17">
        <v>-2.0936315301545476</v>
      </c>
      <c r="H41" s="57" t="s">
        <v>165</v>
      </c>
      <c r="I41" s="54" t="s">
        <v>863</v>
      </c>
      <c r="J41" s="55">
        <v>2.1739999999999999</v>
      </c>
      <c r="K41" s="55">
        <v>2.7370000000000001</v>
      </c>
      <c r="L41" s="55">
        <f t="shared" si="1"/>
        <v>-0.56300000000000017</v>
      </c>
      <c r="M41" s="56">
        <v>-2.2222181784914432</v>
      </c>
    </row>
    <row r="42" spans="1:13" x14ac:dyDescent="0.25">
      <c r="A42" s="61" t="s">
        <v>166</v>
      </c>
      <c r="B42" s="7" t="s">
        <v>167</v>
      </c>
      <c r="C42" s="8">
        <v>0.82599999999999996</v>
      </c>
      <c r="D42" s="8">
        <v>1.425</v>
      </c>
      <c r="E42" s="8">
        <f t="shared" si="0"/>
        <v>-0.59900000000000009</v>
      </c>
      <c r="F42" s="17">
        <v>-2.3765221564957177</v>
      </c>
    </row>
    <row r="43" spans="1:13" x14ac:dyDescent="0.25">
      <c r="A43" s="61" t="s">
        <v>29</v>
      </c>
      <c r="B43" s="7" t="s">
        <v>26</v>
      </c>
      <c r="C43" s="8">
        <v>1.8839999999999999</v>
      </c>
      <c r="D43" s="8">
        <v>2.9249999999999998</v>
      </c>
      <c r="E43" s="8">
        <f t="shared" si="0"/>
        <v>-1.0409999999999999</v>
      </c>
      <c r="F43" s="17">
        <v>-4.2710321086593144</v>
      </c>
      <c r="H43" s="13"/>
    </row>
    <row r="44" spans="1:13" x14ac:dyDescent="0.25">
      <c r="A44" s="61" t="s">
        <v>168</v>
      </c>
      <c r="B44" s="7" t="s">
        <v>169</v>
      </c>
      <c r="C44" s="8">
        <v>0.94199999999999995</v>
      </c>
      <c r="D44" s="8">
        <v>1.4750000000000001</v>
      </c>
      <c r="E44" s="8">
        <f t="shared" si="0"/>
        <v>-0.53300000000000014</v>
      </c>
      <c r="F44" s="17">
        <v>-2.0936315301545476</v>
      </c>
    </row>
    <row r="45" spans="1:13" x14ac:dyDescent="0.25">
      <c r="A45" s="61" t="s">
        <v>30</v>
      </c>
      <c r="B45" s="7" t="s">
        <v>31</v>
      </c>
      <c r="C45" s="8">
        <v>0.94199999999999995</v>
      </c>
      <c r="D45" s="8">
        <v>1.55</v>
      </c>
      <c r="E45" s="8">
        <f t="shared" si="0"/>
        <v>-0.6080000000000001</v>
      </c>
      <c r="F45" s="17">
        <v>-2.4150981509967866</v>
      </c>
      <c r="H45" s="13"/>
    </row>
    <row r="46" spans="1:13" x14ac:dyDescent="0.25">
      <c r="A46" s="105" t="s">
        <v>32</v>
      </c>
      <c r="B46" s="108" t="s">
        <v>33</v>
      </c>
      <c r="C46" s="111">
        <v>1.337</v>
      </c>
      <c r="D46" s="111">
        <v>2</v>
      </c>
      <c r="E46" s="111">
        <f t="shared" si="0"/>
        <v>-0.66300000000000003</v>
      </c>
      <c r="F46" s="113">
        <v>-2.6508403396144287</v>
      </c>
    </row>
    <row r="47" spans="1:13" x14ac:dyDescent="0.25">
      <c r="A47" s="85" t="s">
        <v>170</v>
      </c>
      <c r="B47" s="83" t="s">
        <v>171</v>
      </c>
      <c r="C47" s="81">
        <v>1.244</v>
      </c>
      <c r="D47" s="81">
        <v>1.95</v>
      </c>
      <c r="E47" s="81">
        <f t="shared" si="0"/>
        <v>-0.70599999999999996</v>
      </c>
      <c r="F47" s="82">
        <v>-2.835147868897312</v>
      </c>
    </row>
    <row r="48" spans="1:13" x14ac:dyDescent="0.25">
      <c r="A48" s="85" t="s">
        <v>172</v>
      </c>
      <c r="B48" s="83" t="s">
        <v>2</v>
      </c>
      <c r="C48" s="81">
        <v>1.349</v>
      </c>
      <c r="D48" s="81">
        <v>2.125</v>
      </c>
      <c r="E48" s="81">
        <f t="shared" si="0"/>
        <v>-0.77600000000000002</v>
      </c>
      <c r="F48" s="82">
        <v>-3.1351833816834027</v>
      </c>
    </row>
    <row r="49" spans="1:8" x14ac:dyDescent="0.25">
      <c r="A49" s="85" t="s">
        <v>34</v>
      </c>
      <c r="B49" s="83" t="s">
        <v>35</v>
      </c>
      <c r="C49" s="81">
        <v>0.91900000000000004</v>
      </c>
      <c r="D49" s="81">
        <v>1.5</v>
      </c>
      <c r="E49" s="81">
        <f t="shared" si="0"/>
        <v>-0.58099999999999996</v>
      </c>
      <c r="F49" s="82">
        <v>-2.2993701674935796</v>
      </c>
    </row>
    <row r="50" spans="1:8" x14ac:dyDescent="0.25">
      <c r="A50" s="85" t="s">
        <v>173</v>
      </c>
      <c r="B50" s="83" t="s">
        <v>174</v>
      </c>
      <c r="C50" s="81">
        <v>2.0459999999999998</v>
      </c>
      <c r="D50" s="81">
        <v>2.9380000000000002</v>
      </c>
      <c r="E50" s="81">
        <f t="shared" si="0"/>
        <v>-0.89200000000000035</v>
      </c>
      <c r="F50" s="82">
        <v>-3.6323850885860676</v>
      </c>
      <c r="H50" s="13"/>
    </row>
    <row r="51" spans="1:8" x14ac:dyDescent="0.25">
      <c r="A51" s="85" t="s">
        <v>175</v>
      </c>
      <c r="B51" s="83" t="s">
        <v>174</v>
      </c>
      <c r="C51" s="81">
        <v>1.407</v>
      </c>
      <c r="D51" s="81">
        <v>2</v>
      </c>
      <c r="E51" s="81">
        <f t="shared" si="0"/>
        <v>-0.59299999999999997</v>
      </c>
      <c r="F51" s="82">
        <v>-2.3508048268283379</v>
      </c>
    </row>
    <row r="52" spans="1:8" x14ac:dyDescent="0.25">
      <c r="A52" s="104" t="s">
        <v>176</v>
      </c>
      <c r="B52" s="107" t="s">
        <v>2</v>
      </c>
      <c r="C52" s="110">
        <v>1.2090000000000001</v>
      </c>
      <c r="D52" s="110">
        <v>1.8</v>
      </c>
      <c r="E52" s="110">
        <f t="shared" si="0"/>
        <v>-0.59099999999999997</v>
      </c>
      <c r="F52" s="112">
        <v>-2.3422323836058783</v>
      </c>
    </row>
    <row r="53" spans="1:8" x14ac:dyDescent="0.25">
      <c r="A53" s="61" t="s">
        <v>36</v>
      </c>
      <c r="B53" s="7" t="s">
        <v>37</v>
      </c>
      <c r="C53" s="8">
        <v>0.86</v>
      </c>
      <c r="D53" s="8">
        <v>1.425</v>
      </c>
      <c r="E53" s="8">
        <f t="shared" si="0"/>
        <v>-0.56500000000000006</v>
      </c>
      <c r="F53" s="17">
        <v>-2.2307906217139024</v>
      </c>
    </row>
    <row r="54" spans="1:8" x14ac:dyDescent="0.25">
      <c r="A54" s="61" t="s">
        <v>177</v>
      </c>
      <c r="B54" s="7" t="s">
        <v>847</v>
      </c>
      <c r="C54" s="8">
        <v>0.95299999999999996</v>
      </c>
      <c r="D54" s="8">
        <v>1.538</v>
      </c>
      <c r="E54" s="8">
        <f t="shared" si="0"/>
        <v>-0.58500000000000008</v>
      </c>
      <c r="F54" s="17">
        <v>-2.3165150539384998</v>
      </c>
    </row>
    <row r="55" spans="1:8" x14ac:dyDescent="0.25">
      <c r="A55" s="61" t="s">
        <v>178</v>
      </c>
      <c r="B55" s="7" t="s">
        <v>179</v>
      </c>
      <c r="C55" s="8">
        <v>0.93</v>
      </c>
      <c r="D55" s="8">
        <v>1.45</v>
      </c>
      <c r="E55" s="8">
        <f t="shared" si="0"/>
        <v>-0.51999999999999991</v>
      </c>
      <c r="F55" s="17">
        <v>-2.0379106492085581</v>
      </c>
    </row>
    <row r="56" spans="1:8" x14ac:dyDescent="0.25">
      <c r="A56" s="61" t="s">
        <v>180</v>
      </c>
      <c r="B56" s="7" t="s">
        <v>181</v>
      </c>
      <c r="C56" s="8">
        <v>0.84899999999999998</v>
      </c>
      <c r="D56" s="8">
        <v>1.65</v>
      </c>
      <c r="E56" s="8">
        <f t="shared" si="0"/>
        <v>-0.80099999999999993</v>
      </c>
      <c r="F56" s="17">
        <v>-3.2423389219641487</v>
      </c>
    </row>
    <row r="57" spans="1:8" x14ac:dyDescent="0.25">
      <c r="A57" s="61" t="s">
        <v>182</v>
      </c>
      <c r="B57" s="7" t="s">
        <v>179</v>
      </c>
      <c r="C57" s="8">
        <v>0.95299999999999996</v>
      </c>
      <c r="D57" s="8">
        <v>1.5</v>
      </c>
      <c r="E57" s="8">
        <f t="shared" si="0"/>
        <v>-0.54700000000000004</v>
      </c>
      <c r="F57" s="17">
        <v>-2.1536386327117647</v>
      </c>
    </row>
    <row r="58" spans="1:8" x14ac:dyDescent="0.25">
      <c r="A58" s="61" t="s">
        <v>38</v>
      </c>
      <c r="B58" s="7" t="s">
        <v>39</v>
      </c>
      <c r="C58" s="8">
        <v>0.94199999999999995</v>
      </c>
      <c r="D58" s="8">
        <v>1.587</v>
      </c>
      <c r="E58" s="8">
        <f t="shared" si="0"/>
        <v>-0.64500000000000002</v>
      </c>
      <c r="F58" s="17">
        <v>-2.573688350612291</v>
      </c>
    </row>
    <row r="59" spans="1:8" x14ac:dyDescent="0.25">
      <c r="A59" s="61" t="s">
        <v>183</v>
      </c>
      <c r="B59" s="7" t="s">
        <v>41</v>
      </c>
      <c r="C59" s="8">
        <v>1.0580000000000001</v>
      </c>
      <c r="D59" s="8">
        <v>1.6</v>
      </c>
      <c r="E59" s="8">
        <f t="shared" si="0"/>
        <v>-0.54200000000000004</v>
      </c>
      <c r="F59" s="17">
        <v>-2.1322075246556156</v>
      </c>
    </row>
    <row r="60" spans="1:8" x14ac:dyDescent="0.25">
      <c r="A60" s="61" t="s">
        <v>184</v>
      </c>
      <c r="B60" s="7" t="s">
        <v>185</v>
      </c>
      <c r="C60" s="8">
        <v>0.96499999999999997</v>
      </c>
      <c r="D60" s="8">
        <v>1.488</v>
      </c>
      <c r="E60" s="8">
        <f t="shared" si="0"/>
        <v>-0.52300000000000002</v>
      </c>
      <c r="F60" s="17">
        <v>-2.0507693140422485</v>
      </c>
      <c r="H60" s="13"/>
    </row>
    <row r="61" spans="1:8" x14ac:dyDescent="0.25">
      <c r="A61" s="61" t="s">
        <v>186</v>
      </c>
      <c r="B61" s="7" t="s">
        <v>179</v>
      </c>
      <c r="C61" s="8">
        <v>0.91900000000000004</v>
      </c>
      <c r="D61" s="8">
        <v>1.6</v>
      </c>
      <c r="E61" s="8">
        <f t="shared" si="0"/>
        <v>-0.68100000000000005</v>
      </c>
      <c r="F61" s="17">
        <v>-2.7279923286165659</v>
      </c>
    </row>
    <row r="62" spans="1:8" x14ac:dyDescent="0.25">
      <c r="A62" s="61" t="s">
        <v>187</v>
      </c>
      <c r="B62" s="7" t="s">
        <v>179</v>
      </c>
      <c r="C62" s="8">
        <v>0.94199999999999995</v>
      </c>
      <c r="D62" s="8">
        <v>1.488</v>
      </c>
      <c r="E62" s="8">
        <f t="shared" si="0"/>
        <v>-0.54600000000000004</v>
      </c>
      <c r="F62" s="17">
        <v>-2.1493524111005349</v>
      </c>
    </row>
    <row r="63" spans="1:8" x14ac:dyDescent="0.25">
      <c r="A63" s="61" t="s">
        <v>188</v>
      </c>
      <c r="B63" s="7" t="s">
        <v>179</v>
      </c>
      <c r="C63" s="8">
        <v>0.89500000000000002</v>
      </c>
      <c r="D63" s="8">
        <v>1.45</v>
      </c>
      <c r="E63" s="8">
        <f t="shared" si="0"/>
        <v>-0.55499999999999994</v>
      </c>
      <c r="F63" s="17">
        <v>-2.1879284056016033</v>
      </c>
    </row>
    <row r="64" spans="1:8" x14ac:dyDescent="0.25">
      <c r="A64" s="61" t="s">
        <v>189</v>
      </c>
      <c r="B64" s="7" t="s">
        <v>190</v>
      </c>
      <c r="C64" s="8">
        <v>0.97699999999999998</v>
      </c>
      <c r="D64" s="8">
        <v>1.5249999999999999</v>
      </c>
      <c r="E64" s="8">
        <f t="shared" si="0"/>
        <v>-0.54799999999999993</v>
      </c>
      <c r="F64" s="17">
        <v>-2.1579248543229941</v>
      </c>
    </row>
    <row r="65" spans="1:13" x14ac:dyDescent="0.25">
      <c r="A65" s="61" t="s">
        <v>40</v>
      </c>
      <c r="B65" s="7" t="s">
        <v>41</v>
      </c>
      <c r="C65" s="8">
        <v>0.97699999999999998</v>
      </c>
      <c r="D65" s="8">
        <v>1.538</v>
      </c>
      <c r="E65" s="8">
        <f t="shared" si="0"/>
        <v>-0.56100000000000005</v>
      </c>
      <c r="F65" s="17">
        <v>-2.2136457352689831</v>
      </c>
    </row>
    <row r="66" spans="1:13" x14ac:dyDescent="0.25">
      <c r="A66" s="61" t="s">
        <v>42</v>
      </c>
      <c r="B66" s="7" t="s">
        <v>43</v>
      </c>
      <c r="C66" s="8">
        <v>4.1740000000000004</v>
      </c>
      <c r="D66" s="8">
        <v>4.9379999999999997</v>
      </c>
      <c r="E66" s="8">
        <f t="shared" si="0"/>
        <v>-0.76399999999999935</v>
      </c>
      <c r="F66" s="17">
        <v>-3.0837487223486413</v>
      </c>
    </row>
    <row r="67" spans="1:13" x14ac:dyDescent="0.25">
      <c r="A67" s="61" t="s">
        <v>191</v>
      </c>
      <c r="B67" s="7" t="s">
        <v>192</v>
      </c>
      <c r="C67" s="8">
        <v>1.0229999999999999</v>
      </c>
      <c r="D67" s="8">
        <v>1.538</v>
      </c>
      <c r="E67" s="8">
        <f t="shared" si="0"/>
        <v>-0.51500000000000012</v>
      </c>
      <c r="F67" s="17">
        <v>-2.0164795411524099</v>
      </c>
    </row>
    <row r="68" spans="1:13" x14ac:dyDescent="0.25">
      <c r="A68" s="61" t="s">
        <v>193</v>
      </c>
      <c r="B68" s="7" t="s">
        <v>194</v>
      </c>
      <c r="C68" s="8">
        <v>0.93</v>
      </c>
      <c r="D68" s="8">
        <v>1.4750000000000001</v>
      </c>
      <c r="E68" s="8">
        <f t="shared" si="0"/>
        <v>-0.54500000000000004</v>
      </c>
      <c r="F68" s="17">
        <v>-2.1450661894893051</v>
      </c>
    </row>
    <row r="69" spans="1:13" x14ac:dyDescent="0.25">
      <c r="A69" s="61" t="s">
        <v>195</v>
      </c>
      <c r="B69" s="7" t="s">
        <v>179</v>
      </c>
      <c r="C69" s="8">
        <v>0.96499999999999997</v>
      </c>
      <c r="D69" s="8">
        <v>1.488</v>
      </c>
      <c r="E69" s="8">
        <f t="shared" si="0"/>
        <v>-0.52300000000000002</v>
      </c>
      <c r="F69" s="17">
        <v>-2.0507693140422485</v>
      </c>
    </row>
    <row r="70" spans="1:13" x14ac:dyDescent="0.25">
      <c r="A70" s="61" t="s">
        <v>196</v>
      </c>
      <c r="B70" s="7" t="s">
        <v>197</v>
      </c>
      <c r="C70" s="8">
        <v>1.046</v>
      </c>
      <c r="D70" s="8">
        <v>1.6</v>
      </c>
      <c r="E70" s="8">
        <f t="shared" si="0"/>
        <v>-0.55400000000000005</v>
      </c>
      <c r="F70" s="17">
        <v>-2.1836421839903739</v>
      </c>
      <c r="H70" s="13"/>
      <c r="I70" s="13"/>
      <c r="J70" s="13"/>
      <c r="K70" s="13"/>
      <c r="L70" s="13"/>
      <c r="M70" s="13"/>
    </row>
    <row r="71" spans="1:13" x14ac:dyDescent="0.25">
      <c r="A71" s="61" t="s">
        <v>198</v>
      </c>
      <c r="B71" s="7" t="s">
        <v>199</v>
      </c>
      <c r="C71" s="8">
        <v>1.0580000000000001</v>
      </c>
      <c r="D71" s="8">
        <v>1.837</v>
      </c>
      <c r="E71" s="8">
        <f t="shared" ref="E71:E134" si="2">C71-D71</f>
        <v>-0.77899999999999991</v>
      </c>
      <c r="F71" s="17">
        <v>-3.1480420465170917</v>
      </c>
      <c r="H71" s="13"/>
    </row>
    <row r="72" spans="1:13" x14ac:dyDescent="0.25">
      <c r="A72" s="61" t="s">
        <v>200</v>
      </c>
      <c r="B72" s="7" t="s">
        <v>201</v>
      </c>
      <c r="C72" s="8">
        <v>0.94199999999999995</v>
      </c>
      <c r="D72" s="8">
        <v>1.625</v>
      </c>
      <c r="E72" s="8">
        <f t="shared" si="2"/>
        <v>-0.68300000000000005</v>
      </c>
      <c r="F72" s="17">
        <v>-2.7365647718390256</v>
      </c>
      <c r="H72" s="13"/>
    </row>
    <row r="73" spans="1:13" x14ac:dyDescent="0.25">
      <c r="A73" s="61" t="s">
        <v>202</v>
      </c>
      <c r="B73" s="7" t="s">
        <v>203</v>
      </c>
      <c r="C73" s="8">
        <v>0.86</v>
      </c>
      <c r="D73" s="8">
        <v>1.587</v>
      </c>
      <c r="E73" s="8">
        <f t="shared" si="2"/>
        <v>-0.72699999999999998</v>
      </c>
      <c r="F73" s="17">
        <v>-2.9251585227331391</v>
      </c>
      <c r="H73" s="13"/>
      <c r="I73" s="13"/>
      <c r="J73" s="13"/>
      <c r="K73" s="13"/>
      <c r="M73" s="13"/>
    </row>
    <row r="74" spans="1:13" x14ac:dyDescent="0.25">
      <c r="A74" s="61" t="s">
        <v>204</v>
      </c>
      <c r="B74" s="7" t="s">
        <v>205</v>
      </c>
      <c r="C74" s="8">
        <v>0.93</v>
      </c>
      <c r="D74" s="8">
        <v>1.7</v>
      </c>
      <c r="E74" s="8">
        <f t="shared" si="2"/>
        <v>-0.76999999999999991</v>
      </c>
      <c r="F74" s="17">
        <v>-3.1094660520160229</v>
      </c>
      <c r="H74" s="13"/>
    </row>
    <row r="75" spans="1:13" x14ac:dyDescent="0.25">
      <c r="A75" s="61" t="s">
        <v>206</v>
      </c>
      <c r="B75" s="7" t="s">
        <v>207</v>
      </c>
      <c r="C75" s="8">
        <v>1</v>
      </c>
      <c r="D75" s="8">
        <v>1.712</v>
      </c>
      <c r="E75" s="8">
        <f t="shared" si="2"/>
        <v>-0.71199999999999997</v>
      </c>
      <c r="F75" s="17">
        <v>-2.8608651985646913</v>
      </c>
      <c r="H75" s="13"/>
    </row>
    <row r="76" spans="1:13" x14ac:dyDescent="0.25">
      <c r="A76" s="61" t="s">
        <v>208</v>
      </c>
      <c r="B76" s="7" t="s">
        <v>209</v>
      </c>
      <c r="C76" s="8">
        <v>1.0349999999999999</v>
      </c>
      <c r="D76" s="8">
        <v>1.55</v>
      </c>
      <c r="E76" s="8">
        <f t="shared" si="2"/>
        <v>-0.51500000000000012</v>
      </c>
      <c r="F76" s="17">
        <v>-2.0164795411524099</v>
      </c>
      <c r="H76" s="13"/>
      <c r="I76" s="13"/>
      <c r="J76" s="13"/>
      <c r="K76" s="13"/>
      <c r="M76" s="13"/>
    </row>
    <row r="77" spans="1:13" x14ac:dyDescent="0.25">
      <c r="A77" s="61" t="s">
        <v>210</v>
      </c>
      <c r="B77" s="7" t="s">
        <v>207</v>
      </c>
      <c r="C77" s="8">
        <v>0.81399999999999995</v>
      </c>
      <c r="D77" s="8">
        <v>1.425</v>
      </c>
      <c r="E77" s="8">
        <f t="shared" si="2"/>
        <v>-0.6110000000000001</v>
      </c>
      <c r="F77" s="17">
        <v>-2.4279568158304761</v>
      </c>
      <c r="H77" s="13"/>
    </row>
    <row r="78" spans="1:13" x14ac:dyDescent="0.25">
      <c r="A78" s="61" t="s">
        <v>211</v>
      </c>
      <c r="B78" s="7" t="s">
        <v>212</v>
      </c>
      <c r="C78" s="8">
        <v>1.1160000000000001</v>
      </c>
      <c r="D78" s="8">
        <v>1.65</v>
      </c>
      <c r="E78" s="8">
        <f t="shared" si="2"/>
        <v>-0.53399999999999981</v>
      </c>
      <c r="F78" s="17">
        <v>-2.0979177517657761</v>
      </c>
      <c r="H78" s="13"/>
      <c r="I78" s="13"/>
      <c r="J78" s="13"/>
      <c r="K78" s="13"/>
      <c r="M78" s="13"/>
    </row>
    <row r="79" spans="1:13" x14ac:dyDescent="0.25">
      <c r="A79" s="61" t="s">
        <v>213</v>
      </c>
      <c r="B79" s="7" t="s">
        <v>214</v>
      </c>
      <c r="C79" s="8">
        <v>0.872</v>
      </c>
      <c r="D79" s="8">
        <v>1.675</v>
      </c>
      <c r="E79" s="8">
        <f t="shared" si="2"/>
        <v>-0.80300000000000005</v>
      </c>
      <c r="F79" s="17">
        <v>-3.2509113651866088</v>
      </c>
      <c r="H79" s="13"/>
    </row>
    <row r="80" spans="1:13" x14ac:dyDescent="0.25">
      <c r="A80" s="105" t="s">
        <v>215</v>
      </c>
      <c r="B80" s="109" t="s">
        <v>216</v>
      </c>
      <c r="C80" s="111">
        <v>0.98799999999999999</v>
      </c>
      <c r="D80" s="111">
        <v>1.5</v>
      </c>
      <c r="E80" s="111">
        <f t="shared" si="2"/>
        <v>-0.51200000000000001</v>
      </c>
      <c r="F80" s="113">
        <v>-2.00362087631872</v>
      </c>
    </row>
    <row r="81" spans="1:13" x14ac:dyDescent="0.25">
      <c r="A81" s="85" t="s">
        <v>217</v>
      </c>
      <c r="B81" s="80" t="s">
        <v>218</v>
      </c>
      <c r="C81" s="81">
        <v>0.79100000000000004</v>
      </c>
      <c r="D81" s="81">
        <v>1.413</v>
      </c>
      <c r="E81" s="81">
        <f t="shared" si="2"/>
        <v>-0.622</v>
      </c>
      <c r="F81" s="82">
        <v>-2.4751052535540041</v>
      </c>
    </row>
    <row r="82" spans="1:13" x14ac:dyDescent="0.25">
      <c r="A82" s="85" t="s">
        <v>219</v>
      </c>
      <c r="B82" s="80" t="s">
        <v>220</v>
      </c>
      <c r="C82" s="81">
        <v>0.88400000000000001</v>
      </c>
      <c r="D82" s="81">
        <v>1.4</v>
      </c>
      <c r="E82" s="81">
        <f t="shared" si="2"/>
        <v>-0.5159999999999999</v>
      </c>
      <c r="F82" s="82">
        <v>-2.0207657627636388</v>
      </c>
    </row>
    <row r="83" spans="1:13" x14ac:dyDescent="0.25">
      <c r="A83" s="85" t="s">
        <v>221</v>
      </c>
      <c r="B83" s="80" t="s">
        <v>222</v>
      </c>
      <c r="C83" s="81">
        <v>0.81399999999999995</v>
      </c>
      <c r="D83" s="81">
        <v>1.4379999999999999</v>
      </c>
      <c r="E83" s="81">
        <f t="shared" si="2"/>
        <v>-0.624</v>
      </c>
      <c r="F83" s="82">
        <v>-2.4836776967764638</v>
      </c>
      <c r="H83" s="13"/>
    </row>
    <row r="84" spans="1:13" x14ac:dyDescent="0.25">
      <c r="A84" s="85" t="s">
        <v>223</v>
      </c>
      <c r="B84" s="80" t="s">
        <v>2</v>
      </c>
      <c r="C84" s="81">
        <v>0.84899999999999998</v>
      </c>
      <c r="D84" s="81">
        <v>1.45</v>
      </c>
      <c r="E84" s="81">
        <f t="shared" si="2"/>
        <v>-0.60099999999999998</v>
      </c>
      <c r="F84" s="82">
        <v>-2.3850945997181769</v>
      </c>
    </row>
    <row r="85" spans="1:13" x14ac:dyDescent="0.25">
      <c r="A85" s="85" t="s">
        <v>224</v>
      </c>
      <c r="B85" s="80" t="s">
        <v>2</v>
      </c>
      <c r="C85" s="81">
        <v>0.95299999999999996</v>
      </c>
      <c r="D85" s="81">
        <v>1.5249999999999999</v>
      </c>
      <c r="E85" s="81">
        <f t="shared" si="2"/>
        <v>-0.57199999999999995</v>
      </c>
      <c r="F85" s="82">
        <v>-2.2607941729925112</v>
      </c>
    </row>
    <row r="86" spans="1:13" x14ac:dyDescent="0.25">
      <c r="A86" s="85" t="s">
        <v>225</v>
      </c>
      <c r="B86" s="80" t="s">
        <v>226</v>
      </c>
      <c r="C86" s="81">
        <v>0.93</v>
      </c>
      <c r="D86" s="81">
        <v>1.488</v>
      </c>
      <c r="E86" s="81">
        <f t="shared" si="2"/>
        <v>-0.55799999999999994</v>
      </c>
      <c r="F86" s="82">
        <v>-2.2007870704352928</v>
      </c>
    </row>
    <row r="87" spans="1:13" x14ac:dyDescent="0.25">
      <c r="A87" s="85" t="s">
        <v>227</v>
      </c>
      <c r="B87" s="80" t="s">
        <v>2</v>
      </c>
      <c r="C87" s="81">
        <v>0.872</v>
      </c>
      <c r="D87" s="81">
        <v>1.387</v>
      </c>
      <c r="E87" s="81">
        <f t="shared" si="2"/>
        <v>-0.51500000000000001</v>
      </c>
      <c r="F87" s="82">
        <v>-2.0164795411524095</v>
      </c>
    </row>
    <row r="88" spans="1:13" x14ac:dyDescent="0.25">
      <c r="A88" s="85" t="s">
        <v>228</v>
      </c>
      <c r="B88" s="80" t="s">
        <v>2</v>
      </c>
      <c r="C88" s="81">
        <v>0.97699999999999998</v>
      </c>
      <c r="D88" s="81">
        <v>1.5620000000000001</v>
      </c>
      <c r="E88" s="81">
        <f t="shared" si="2"/>
        <v>-0.58500000000000008</v>
      </c>
      <c r="F88" s="82">
        <v>-2.3165150539384998</v>
      </c>
    </row>
    <row r="89" spans="1:13" x14ac:dyDescent="0.25">
      <c r="A89" s="85" t="s">
        <v>229</v>
      </c>
      <c r="B89" s="80" t="s">
        <v>230</v>
      </c>
      <c r="C89" s="81">
        <v>2.907</v>
      </c>
      <c r="D89" s="81">
        <v>3.5129999999999999</v>
      </c>
      <c r="E89" s="81">
        <f t="shared" si="2"/>
        <v>-0.60599999999999987</v>
      </c>
      <c r="F89" s="82">
        <v>-2.4065257077743256</v>
      </c>
      <c r="H89" s="13"/>
    </row>
    <row r="90" spans="1:13" x14ac:dyDescent="0.25">
      <c r="A90" s="85" t="s">
        <v>231</v>
      </c>
      <c r="B90" s="80" t="s">
        <v>232</v>
      </c>
      <c r="C90" s="81">
        <v>2.9649999999999999</v>
      </c>
      <c r="D90" s="81">
        <v>3.5379999999999998</v>
      </c>
      <c r="E90" s="81">
        <f t="shared" si="2"/>
        <v>-0.57299999999999995</v>
      </c>
      <c r="F90" s="82">
        <v>-2.265080394603741</v>
      </c>
      <c r="H90" s="13"/>
    </row>
    <row r="91" spans="1:13" x14ac:dyDescent="0.25">
      <c r="A91" s="85" t="s">
        <v>233</v>
      </c>
      <c r="B91" s="80" t="s">
        <v>234</v>
      </c>
      <c r="C91" s="81">
        <v>1.3140000000000001</v>
      </c>
      <c r="D91" s="81">
        <v>1.988</v>
      </c>
      <c r="E91" s="81">
        <f t="shared" si="2"/>
        <v>-0.67399999999999993</v>
      </c>
      <c r="F91" s="82">
        <v>-2.6979887773379567</v>
      </c>
      <c r="H91" s="13"/>
      <c r="I91" s="13"/>
      <c r="J91" s="13"/>
      <c r="K91" s="13"/>
      <c r="M91" s="13"/>
    </row>
    <row r="92" spans="1:13" x14ac:dyDescent="0.25">
      <c r="A92" s="85" t="s">
        <v>235</v>
      </c>
      <c r="B92" s="80" t="s">
        <v>232</v>
      </c>
      <c r="C92" s="81">
        <v>2.895</v>
      </c>
      <c r="D92" s="81">
        <v>3.5</v>
      </c>
      <c r="E92" s="81">
        <f t="shared" si="2"/>
        <v>-0.60499999999999998</v>
      </c>
      <c r="F92" s="82">
        <v>-2.4022394861630962</v>
      </c>
      <c r="H92" s="13"/>
    </row>
    <row r="93" spans="1:13" x14ac:dyDescent="0.25">
      <c r="A93" s="104" t="s">
        <v>236</v>
      </c>
      <c r="B93" s="106" t="s">
        <v>234</v>
      </c>
      <c r="C93" s="110">
        <v>2.9649999999999999</v>
      </c>
      <c r="D93" s="110">
        <v>3.5249999999999999</v>
      </c>
      <c r="E93" s="110">
        <f t="shared" si="2"/>
        <v>-0.56000000000000005</v>
      </c>
      <c r="F93" s="112">
        <v>-2.2093595136577533</v>
      </c>
      <c r="H93" s="13"/>
    </row>
    <row r="94" spans="1:13" x14ac:dyDescent="0.25">
      <c r="A94" s="61" t="s">
        <v>44</v>
      </c>
      <c r="B94" s="7" t="s">
        <v>45</v>
      </c>
      <c r="C94" s="8">
        <v>1.698</v>
      </c>
      <c r="D94" s="8">
        <v>2.2879999999999998</v>
      </c>
      <c r="E94" s="8">
        <f t="shared" si="2"/>
        <v>-0.58999999999999986</v>
      </c>
      <c r="F94" s="17">
        <v>-2.337946161994648</v>
      </c>
      <c r="H94" s="13"/>
    </row>
    <row r="95" spans="1:13" x14ac:dyDescent="0.25">
      <c r="A95" s="61" t="s">
        <v>87</v>
      </c>
      <c r="B95" s="7" t="s">
        <v>88</v>
      </c>
      <c r="C95" s="8">
        <v>1.756</v>
      </c>
      <c r="D95" s="8">
        <v>2.4620000000000002</v>
      </c>
      <c r="E95" s="8">
        <f t="shared" si="2"/>
        <v>-0.70600000000000018</v>
      </c>
      <c r="F95" s="17">
        <v>-2.8351478688973129</v>
      </c>
    </row>
    <row r="96" spans="1:13" x14ac:dyDescent="0.25">
      <c r="A96" s="61" t="s">
        <v>237</v>
      </c>
      <c r="B96" s="7" t="s">
        <v>238</v>
      </c>
      <c r="C96" s="8">
        <v>1.4650000000000001</v>
      </c>
      <c r="D96" s="8">
        <v>2.2000000000000002</v>
      </c>
      <c r="E96" s="8">
        <f t="shared" si="2"/>
        <v>-0.7350000000000001</v>
      </c>
      <c r="F96" s="17">
        <v>-2.9594482956229786</v>
      </c>
    </row>
    <row r="97" spans="1:13" x14ac:dyDescent="0.25">
      <c r="A97" s="61" t="s">
        <v>239</v>
      </c>
      <c r="B97" s="7" t="s">
        <v>240</v>
      </c>
      <c r="C97" s="8">
        <v>1.5229999999999999</v>
      </c>
      <c r="D97" s="8">
        <v>2.2999999999999998</v>
      </c>
      <c r="E97" s="8">
        <f t="shared" si="2"/>
        <v>-0.77699999999999991</v>
      </c>
      <c r="F97" s="17">
        <v>-3.1394696032946321</v>
      </c>
    </row>
    <row r="98" spans="1:13" x14ac:dyDescent="0.25">
      <c r="A98" s="61" t="s">
        <v>241</v>
      </c>
      <c r="B98" s="7" t="s">
        <v>849</v>
      </c>
      <c r="C98" s="8">
        <v>1.639</v>
      </c>
      <c r="D98" s="8">
        <v>2.2629999999999999</v>
      </c>
      <c r="E98" s="8">
        <f t="shared" si="2"/>
        <v>-0.62399999999999989</v>
      </c>
      <c r="F98" s="17">
        <v>-2.4836776967764633</v>
      </c>
    </row>
    <row r="99" spans="1:13" x14ac:dyDescent="0.25">
      <c r="A99" s="61" t="s">
        <v>242</v>
      </c>
      <c r="B99" s="7" t="s">
        <v>2</v>
      </c>
      <c r="C99" s="8">
        <v>1.5</v>
      </c>
      <c r="D99" s="8">
        <v>2.5129999999999999</v>
      </c>
      <c r="E99" s="8">
        <f t="shared" si="2"/>
        <v>-1.0129999999999999</v>
      </c>
      <c r="F99" s="17">
        <v>-4.1510179035448784</v>
      </c>
      <c r="H99" s="13"/>
    </row>
    <row r="100" spans="1:13" x14ac:dyDescent="0.25">
      <c r="A100" s="61" t="s">
        <v>243</v>
      </c>
      <c r="B100" s="7" t="s">
        <v>850</v>
      </c>
      <c r="C100" s="8">
        <v>1.512</v>
      </c>
      <c r="D100" s="8">
        <v>2.2000000000000002</v>
      </c>
      <c r="E100" s="8">
        <f t="shared" si="2"/>
        <v>-0.68800000000000017</v>
      </c>
      <c r="F100" s="17">
        <v>-2.7579958798951756</v>
      </c>
    </row>
    <row r="101" spans="1:13" x14ac:dyDescent="0.25">
      <c r="A101" s="61" t="s">
        <v>245</v>
      </c>
      <c r="B101" s="7" t="s">
        <v>2</v>
      </c>
      <c r="C101" s="8">
        <v>1.581</v>
      </c>
      <c r="D101" s="8">
        <v>2.2629999999999999</v>
      </c>
      <c r="E101" s="8">
        <f t="shared" si="2"/>
        <v>-0.68199999999999994</v>
      </c>
      <c r="F101" s="17">
        <v>-2.7322785502277953</v>
      </c>
    </row>
    <row r="102" spans="1:13" x14ac:dyDescent="0.25">
      <c r="A102" s="61" t="s">
        <v>246</v>
      </c>
      <c r="B102" s="7" t="s">
        <v>247</v>
      </c>
      <c r="C102" s="8">
        <v>1.4650000000000001</v>
      </c>
      <c r="D102" s="8">
        <v>2.2370000000000001</v>
      </c>
      <c r="E102" s="8">
        <f t="shared" si="2"/>
        <v>-0.77200000000000002</v>
      </c>
      <c r="F102" s="17">
        <v>-3.118038495238483</v>
      </c>
    </row>
    <row r="103" spans="1:13" x14ac:dyDescent="0.25">
      <c r="A103" s="61" t="s">
        <v>248</v>
      </c>
      <c r="B103" s="7" t="s">
        <v>249</v>
      </c>
      <c r="C103" s="8">
        <v>1.5580000000000001</v>
      </c>
      <c r="D103" s="8">
        <v>2.3879999999999999</v>
      </c>
      <c r="E103" s="8">
        <f t="shared" si="2"/>
        <v>-0.82999999999999985</v>
      </c>
      <c r="F103" s="17">
        <v>-3.3666393486898141</v>
      </c>
    </row>
    <row r="104" spans="1:13" x14ac:dyDescent="0.25">
      <c r="A104" s="61" t="s">
        <v>250</v>
      </c>
      <c r="B104" s="7" t="s">
        <v>2</v>
      </c>
      <c r="C104" s="8">
        <v>1.6160000000000001</v>
      </c>
      <c r="D104" s="8">
        <v>2.6</v>
      </c>
      <c r="E104" s="8">
        <f t="shared" si="2"/>
        <v>-0.98399999999999999</v>
      </c>
      <c r="F104" s="17">
        <v>-4.0267174768192131</v>
      </c>
      <c r="H104" s="13"/>
    </row>
    <row r="105" spans="1:13" x14ac:dyDescent="0.25">
      <c r="A105" s="61" t="s">
        <v>251</v>
      </c>
      <c r="B105" s="7" t="s">
        <v>26</v>
      </c>
      <c r="C105" s="8">
        <v>1.5349999999999999</v>
      </c>
      <c r="D105" s="8">
        <v>2.2120000000000002</v>
      </c>
      <c r="E105" s="8">
        <f t="shared" si="2"/>
        <v>-0.67700000000000027</v>
      </c>
      <c r="F105" s="17">
        <v>-2.7108474421716475</v>
      </c>
    </row>
    <row r="106" spans="1:13" x14ac:dyDescent="0.25">
      <c r="A106" s="61" t="s">
        <v>253</v>
      </c>
      <c r="B106" s="7" t="s">
        <v>254</v>
      </c>
      <c r="C106" s="8">
        <v>1.5580000000000001</v>
      </c>
      <c r="D106" s="8">
        <v>2.2370000000000001</v>
      </c>
      <c r="E106" s="8">
        <f t="shared" si="2"/>
        <v>-0.67900000000000005</v>
      </c>
      <c r="F106" s="17">
        <v>-2.7194198853941063</v>
      </c>
    </row>
    <row r="107" spans="1:13" x14ac:dyDescent="0.25">
      <c r="A107" s="61" t="s">
        <v>255</v>
      </c>
      <c r="B107" s="7" t="s">
        <v>2</v>
      </c>
      <c r="C107" s="8">
        <v>1.4650000000000001</v>
      </c>
      <c r="D107" s="8">
        <v>2.4380000000000002</v>
      </c>
      <c r="E107" s="8">
        <f t="shared" si="2"/>
        <v>-0.97300000000000009</v>
      </c>
      <c r="F107" s="17">
        <v>-3.979569039095685</v>
      </c>
      <c r="H107" s="13"/>
      <c r="I107" s="13"/>
      <c r="J107" s="13"/>
      <c r="K107" s="13"/>
      <c r="L107" s="13"/>
      <c r="M107" s="13"/>
    </row>
    <row r="108" spans="1:13" x14ac:dyDescent="0.25">
      <c r="A108" s="61" t="s">
        <v>256</v>
      </c>
      <c r="B108" s="7" t="s">
        <v>2</v>
      </c>
      <c r="C108" s="8">
        <v>1.4770000000000001</v>
      </c>
      <c r="D108" s="8">
        <v>2.3119999999999998</v>
      </c>
      <c r="E108" s="8">
        <f t="shared" si="2"/>
        <v>-0.83499999999999974</v>
      </c>
      <c r="F108" s="17">
        <v>-3.3880704567459632</v>
      </c>
    </row>
    <row r="109" spans="1:13" x14ac:dyDescent="0.25">
      <c r="A109" s="61" t="s">
        <v>257</v>
      </c>
      <c r="B109" s="7" t="s">
        <v>848</v>
      </c>
      <c r="C109" s="8">
        <v>1.57</v>
      </c>
      <c r="D109" s="8">
        <v>2.1880000000000002</v>
      </c>
      <c r="E109" s="8">
        <f t="shared" si="2"/>
        <v>-0.6180000000000001</v>
      </c>
      <c r="F109" s="17">
        <v>-2.4579603671090853</v>
      </c>
    </row>
    <row r="110" spans="1:13" x14ac:dyDescent="0.25">
      <c r="A110" s="61" t="s">
        <v>258</v>
      </c>
      <c r="B110" s="7" t="s">
        <v>2</v>
      </c>
      <c r="C110" s="8">
        <v>1.5229999999999999</v>
      </c>
      <c r="D110" s="8">
        <v>2.2879999999999998</v>
      </c>
      <c r="E110" s="8">
        <f t="shared" si="2"/>
        <v>-0.7649999999999999</v>
      </c>
      <c r="F110" s="17">
        <v>-3.0880349439598738</v>
      </c>
    </row>
    <row r="111" spans="1:13" x14ac:dyDescent="0.25">
      <c r="A111" s="61" t="s">
        <v>259</v>
      </c>
      <c r="B111" s="7" t="s">
        <v>2</v>
      </c>
      <c r="C111" s="8">
        <v>1.5229999999999999</v>
      </c>
      <c r="D111" s="8">
        <v>2.3119999999999998</v>
      </c>
      <c r="E111" s="8">
        <f t="shared" si="2"/>
        <v>-0.78899999999999992</v>
      </c>
      <c r="F111" s="17">
        <v>-3.1909042626293904</v>
      </c>
    </row>
    <row r="112" spans="1:13" x14ac:dyDescent="0.25">
      <c r="A112" s="61" t="s">
        <v>260</v>
      </c>
      <c r="B112" s="7" t="s">
        <v>2</v>
      </c>
      <c r="C112" s="8">
        <v>1.6279999999999999</v>
      </c>
      <c r="D112" s="8">
        <v>2.3250000000000002</v>
      </c>
      <c r="E112" s="8">
        <f t="shared" si="2"/>
        <v>-0.69700000000000029</v>
      </c>
      <c r="F112" s="17">
        <v>-2.7965718743962449</v>
      </c>
    </row>
    <row r="113" spans="1:13" x14ac:dyDescent="0.25">
      <c r="A113" s="61" t="s">
        <v>261</v>
      </c>
      <c r="B113" s="7" t="s">
        <v>2</v>
      </c>
      <c r="C113" s="8">
        <v>1.5</v>
      </c>
      <c r="D113" s="8">
        <v>2.25</v>
      </c>
      <c r="E113" s="8">
        <f t="shared" si="2"/>
        <v>-0.75</v>
      </c>
      <c r="F113" s="17">
        <v>-3.023741619791426</v>
      </c>
    </row>
    <row r="114" spans="1:13" x14ac:dyDescent="0.25">
      <c r="A114" s="61" t="s">
        <v>262</v>
      </c>
      <c r="B114" s="7" t="s">
        <v>263</v>
      </c>
      <c r="C114" s="8">
        <v>1.5580000000000001</v>
      </c>
      <c r="D114" s="8">
        <v>2.4380000000000002</v>
      </c>
      <c r="E114" s="8">
        <f t="shared" si="2"/>
        <v>-0.88000000000000012</v>
      </c>
      <c r="F114" s="17">
        <v>-3.5809504292513084</v>
      </c>
      <c r="H114" s="13"/>
    </row>
    <row r="115" spans="1:13" x14ac:dyDescent="0.25">
      <c r="A115" s="61" t="s">
        <v>264</v>
      </c>
      <c r="B115" s="7" t="s">
        <v>851</v>
      </c>
      <c r="C115" s="8">
        <v>1.512</v>
      </c>
      <c r="D115" s="8">
        <v>2.2749999999999999</v>
      </c>
      <c r="E115" s="8">
        <f t="shared" si="2"/>
        <v>-0.7629999999999999</v>
      </c>
      <c r="F115" s="17">
        <v>-3.0794625007374137</v>
      </c>
    </row>
    <row r="116" spans="1:13" x14ac:dyDescent="0.25">
      <c r="A116" s="61" t="s">
        <v>265</v>
      </c>
      <c r="B116" s="7" t="s">
        <v>2</v>
      </c>
      <c r="C116" s="8">
        <v>1.6160000000000001</v>
      </c>
      <c r="D116" s="8">
        <v>2.25</v>
      </c>
      <c r="E116" s="8">
        <f t="shared" si="2"/>
        <v>-0.6339999999999999</v>
      </c>
      <c r="F116" s="17">
        <v>-2.526539912888762</v>
      </c>
    </row>
    <row r="117" spans="1:13" x14ac:dyDescent="0.25">
      <c r="A117" s="61" t="s">
        <v>266</v>
      </c>
      <c r="B117" s="7" t="s">
        <v>267</v>
      </c>
      <c r="C117" s="8">
        <v>1.407</v>
      </c>
      <c r="D117" s="8">
        <v>2.125</v>
      </c>
      <c r="E117" s="8">
        <f t="shared" si="2"/>
        <v>-0.71799999999999997</v>
      </c>
      <c r="F117" s="17">
        <v>-2.8865825282320703</v>
      </c>
      <c r="H117" s="13"/>
      <c r="I117" s="13"/>
      <c r="J117" s="13"/>
      <c r="K117" s="13"/>
      <c r="L117" s="13"/>
    </row>
    <row r="118" spans="1:13" x14ac:dyDescent="0.25">
      <c r="A118" s="61" t="s">
        <v>268</v>
      </c>
      <c r="B118" s="7" t="s">
        <v>269</v>
      </c>
      <c r="C118" s="8">
        <v>1.593</v>
      </c>
      <c r="D118" s="8">
        <v>2.4500000000000002</v>
      </c>
      <c r="E118" s="8">
        <f t="shared" si="2"/>
        <v>-0.85700000000000021</v>
      </c>
      <c r="F118" s="17">
        <v>-3.482367332193022</v>
      </c>
      <c r="H118" s="13"/>
    </row>
    <row r="119" spans="1:13" x14ac:dyDescent="0.25">
      <c r="A119" s="61" t="s">
        <v>270</v>
      </c>
      <c r="B119" s="7" t="s">
        <v>271</v>
      </c>
      <c r="C119" s="8">
        <v>1.605</v>
      </c>
      <c r="D119" s="8">
        <v>2.4249999999999998</v>
      </c>
      <c r="E119" s="8">
        <f t="shared" si="2"/>
        <v>-0.81999999999999984</v>
      </c>
      <c r="F119" s="17">
        <v>-3.3237771325775154</v>
      </c>
    </row>
    <row r="120" spans="1:13" x14ac:dyDescent="0.25">
      <c r="A120" s="61" t="s">
        <v>272</v>
      </c>
      <c r="B120" s="7" t="s">
        <v>273</v>
      </c>
      <c r="C120" s="8">
        <v>1.5349999999999999</v>
      </c>
      <c r="D120" s="8">
        <v>2.2999999999999998</v>
      </c>
      <c r="E120" s="8">
        <f t="shared" si="2"/>
        <v>-0.7649999999999999</v>
      </c>
      <c r="F120" s="17">
        <v>-3.0880349439598738</v>
      </c>
    </row>
    <row r="121" spans="1:13" x14ac:dyDescent="0.25">
      <c r="A121" s="61" t="s">
        <v>274</v>
      </c>
      <c r="B121" s="7" t="s">
        <v>273</v>
      </c>
      <c r="C121" s="8">
        <v>1.512</v>
      </c>
      <c r="D121" s="8">
        <v>2.2999999999999998</v>
      </c>
      <c r="E121" s="8">
        <f t="shared" si="2"/>
        <v>-0.78799999999999981</v>
      </c>
      <c r="F121" s="17">
        <v>-3.1866180410181597</v>
      </c>
    </row>
    <row r="122" spans="1:13" x14ac:dyDescent="0.25">
      <c r="A122" s="61" t="s">
        <v>46</v>
      </c>
      <c r="B122" s="7" t="s">
        <v>47</v>
      </c>
      <c r="C122" s="8">
        <v>1.419</v>
      </c>
      <c r="D122" s="8">
        <v>2.15</v>
      </c>
      <c r="E122" s="8">
        <f t="shared" si="2"/>
        <v>-0.73099999999999987</v>
      </c>
      <c r="F122" s="17">
        <v>-2.9423034091780584</v>
      </c>
    </row>
    <row r="123" spans="1:13" x14ac:dyDescent="0.25">
      <c r="A123" s="61" t="s">
        <v>275</v>
      </c>
      <c r="B123" s="7" t="s">
        <v>90</v>
      </c>
      <c r="C123" s="8">
        <v>1.546</v>
      </c>
      <c r="D123" s="8">
        <v>2.2999999999999998</v>
      </c>
      <c r="E123" s="8">
        <f t="shared" si="2"/>
        <v>-0.75399999999999978</v>
      </c>
      <c r="F123" s="17">
        <v>-3.0408865062363444</v>
      </c>
      <c r="H123" s="13"/>
      <c r="I123" s="13"/>
      <c r="J123" s="13"/>
      <c r="K123" s="13"/>
      <c r="L123" s="13"/>
      <c r="M123" s="13"/>
    </row>
    <row r="124" spans="1:13" x14ac:dyDescent="0.25">
      <c r="A124" s="61" t="s">
        <v>89</v>
      </c>
      <c r="B124" s="9" t="s">
        <v>90</v>
      </c>
      <c r="C124" s="8">
        <v>1.6859999999999999</v>
      </c>
      <c r="D124" s="8">
        <v>2.3879999999999999</v>
      </c>
      <c r="E124" s="8">
        <f t="shared" si="2"/>
        <v>-0.70199999999999996</v>
      </c>
      <c r="F124" s="17">
        <v>-2.8180029824523927</v>
      </c>
    </row>
    <row r="125" spans="1:13" x14ac:dyDescent="0.25">
      <c r="A125" s="61" t="s">
        <v>276</v>
      </c>
      <c r="B125" s="7" t="s">
        <v>273</v>
      </c>
      <c r="C125" s="8">
        <v>1.663</v>
      </c>
      <c r="D125" s="8">
        <v>2.3119999999999998</v>
      </c>
      <c r="E125" s="8">
        <f t="shared" si="2"/>
        <v>-0.6489999999999998</v>
      </c>
      <c r="F125" s="17">
        <v>-2.5908332370572094</v>
      </c>
    </row>
    <row r="126" spans="1:13" x14ac:dyDescent="0.25">
      <c r="A126" s="61" t="s">
        <v>277</v>
      </c>
      <c r="B126" s="7" t="s">
        <v>2</v>
      </c>
      <c r="C126" s="8">
        <v>1.663</v>
      </c>
      <c r="D126" s="8">
        <v>2.4249999999999998</v>
      </c>
      <c r="E126" s="8">
        <f t="shared" si="2"/>
        <v>-0.76199999999999979</v>
      </c>
      <c r="F126" s="17">
        <v>-3.0751762791261834</v>
      </c>
    </row>
    <row r="127" spans="1:13" x14ac:dyDescent="0.25">
      <c r="A127" s="61" t="s">
        <v>278</v>
      </c>
      <c r="B127" s="7" t="s">
        <v>2</v>
      </c>
      <c r="C127" s="8">
        <v>1.756</v>
      </c>
      <c r="D127" s="8">
        <v>2.3879999999999999</v>
      </c>
      <c r="E127" s="8">
        <f t="shared" si="2"/>
        <v>-0.6319999999999999</v>
      </c>
      <c r="F127" s="17">
        <v>-2.5179674696663024</v>
      </c>
    </row>
    <row r="128" spans="1:13" x14ac:dyDescent="0.25">
      <c r="A128" s="61" t="s">
        <v>48</v>
      </c>
      <c r="B128" s="7" t="s">
        <v>49</v>
      </c>
      <c r="C128" s="8">
        <v>1.732</v>
      </c>
      <c r="D128" s="8">
        <v>2.35</v>
      </c>
      <c r="E128" s="8">
        <f t="shared" si="2"/>
        <v>-0.6180000000000001</v>
      </c>
      <c r="F128" s="17">
        <v>-2.4579603671090853</v>
      </c>
    </row>
    <row r="129" spans="1:13" x14ac:dyDescent="0.25">
      <c r="A129" s="61" t="s">
        <v>279</v>
      </c>
      <c r="B129" s="7" t="s">
        <v>280</v>
      </c>
      <c r="C129" s="8">
        <v>1.605</v>
      </c>
      <c r="D129" s="8">
        <v>2.25</v>
      </c>
      <c r="E129" s="8">
        <f t="shared" si="2"/>
        <v>-0.64500000000000002</v>
      </c>
      <c r="F129" s="17">
        <v>-2.573688350612291</v>
      </c>
    </row>
    <row r="130" spans="1:13" x14ac:dyDescent="0.25">
      <c r="A130" s="61" t="s">
        <v>281</v>
      </c>
      <c r="B130" s="7" t="s">
        <v>280</v>
      </c>
      <c r="C130" s="8">
        <v>1.698</v>
      </c>
      <c r="D130" s="8">
        <v>2.35</v>
      </c>
      <c r="E130" s="8">
        <f t="shared" si="2"/>
        <v>-0.65200000000000014</v>
      </c>
      <c r="F130" s="17">
        <v>-2.6036919018909006</v>
      </c>
    </row>
    <row r="131" spans="1:13" x14ac:dyDescent="0.25">
      <c r="A131" s="61" t="s">
        <v>282</v>
      </c>
      <c r="B131" s="7" t="s">
        <v>280</v>
      </c>
      <c r="C131" s="8">
        <v>1.6739999999999999</v>
      </c>
      <c r="D131" s="8">
        <v>2.3879999999999999</v>
      </c>
      <c r="E131" s="8">
        <f t="shared" si="2"/>
        <v>-0.71399999999999997</v>
      </c>
      <c r="F131" s="17">
        <v>-2.869437641787151</v>
      </c>
    </row>
    <row r="132" spans="1:13" x14ac:dyDescent="0.25">
      <c r="A132" s="61" t="s">
        <v>50</v>
      </c>
      <c r="B132" s="7" t="s">
        <v>51</v>
      </c>
      <c r="C132" s="8">
        <v>1.639</v>
      </c>
      <c r="D132" s="8">
        <v>2.1629999999999998</v>
      </c>
      <c r="E132" s="8">
        <f t="shared" si="2"/>
        <v>-0.5239999999999998</v>
      </c>
      <c r="F132" s="17">
        <v>-2.0550555356534774</v>
      </c>
    </row>
    <row r="133" spans="1:13" x14ac:dyDescent="0.25">
      <c r="A133" s="61" t="s">
        <v>283</v>
      </c>
      <c r="B133" s="7" t="s">
        <v>284</v>
      </c>
      <c r="C133" s="8">
        <v>1.4770000000000001</v>
      </c>
      <c r="D133" s="8">
        <v>2.2999999999999998</v>
      </c>
      <c r="E133" s="8">
        <f t="shared" si="2"/>
        <v>-0.82299999999999973</v>
      </c>
      <c r="F133" s="17">
        <v>-3.3366357974112049</v>
      </c>
    </row>
    <row r="134" spans="1:13" x14ac:dyDescent="0.25">
      <c r="A134" s="61" t="s">
        <v>285</v>
      </c>
      <c r="B134" s="7" t="s">
        <v>280</v>
      </c>
      <c r="C134" s="8">
        <v>1.7909999999999999</v>
      </c>
      <c r="D134" s="8">
        <v>2.3250000000000002</v>
      </c>
      <c r="E134" s="8">
        <f t="shared" si="2"/>
        <v>-0.53400000000000025</v>
      </c>
      <c r="F134" s="17">
        <v>-2.0979177517657779</v>
      </c>
    </row>
    <row r="135" spans="1:13" x14ac:dyDescent="0.25">
      <c r="A135" s="61" t="s">
        <v>286</v>
      </c>
      <c r="B135" s="7" t="s">
        <v>2</v>
      </c>
      <c r="C135" s="8">
        <v>1.605</v>
      </c>
      <c r="D135" s="8">
        <v>2.5129999999999999</v>
      </c>
      <c r="E135" s="8">
        <f t="shared" ref="E135:E198" si="3">C135-D135</f>
        <v>-0.90799999999999992</v>
      </c>
      <c r="F135" s="17">
        <v>-3.7009646343657434</v>
      </c>
      <c r="H135" s="13"/>
      <c r="I135" s="13"/>
      <c r="J135" s="13"/>
      <c r="K135" s="13"/>
      <c r="L135" s="13"/>
      <c r="M135" s="13"/>
    </row>
    <row r="136" spans="1:13" x14ac:dyDescent="0.25">
      <c r="A136" s="61" t="s">
        <v>287</v>
      </c>
      <c r="B136" s="7" t="s">
        <v>2</v>
      </c>
      <c r="C136" s="8">
        <v>1.663</v>
      </c>
      <c r="D136" s="8">
        <v>2.2879999999999998</v>
      </c>
      <c r="E136" s="8">
        <f t="shared" si="3"/>
        <v>-0.62499999999999978</v>
      </c>
      <c r="F136" s="17">
        <v>-2.4879639183876927</v>
      </c>
    </row>
    <row r="137" spans="1:13" x14ac:dyDescent="0.25">
      <c r="A137" s="61" t="s">
        <v>288</v>
      </c>
      <c r="B137" s="7" t="s">
        <v>252</v>
      </c>
      <c r="C137" s="8">
        <v>1.651</v>
      </c>
      <c r="D137" s="8">
        <v>2.4249999999999998</v>
      </c>
      <c r="E137" s="8">
        <f t="shared" si="3"/>
        <v>-0.7739999999999998</v>
      </c>
      <c r="F137" s="17">
        <v>-3.1266109384609417</v>
      </c>
    </row>
    <row r="138" spans="1:13" x14ac:dyDescent="0.25">
      <c r="A138" s="61" t="s">
        <v>289</v>
      </c>
      <c r="B138" s="7" t="s">
        <v>2</v>
      </c>
      <c r="C138" s="8">
        <v>1.698</v>
      </c>
      <c r="D138" s="8">
        <v>2.4129999999999998</v>
      </c>
      <c r="E138" s="8">
        <f t="shared" si="3"/>
        <v>-0.71499999999999986</v>
      </c>
      <c r="F138" s="17">
        <v>-2.8737238633983804</v>
      </c>
    </row>
    <row r="139" spans="1:13" x14ac:dyDescent="0.25">
      <c r="A139" s="61" t="s">
        <v>290</v>
      </c>
      <c r="B139" s="7" t="s">
        <v>291</v>
      </c>
      <c r="C139" s="8">
        <v>1.756</v>
      </c>
      <c r="D139" s="8">
        <v>2.4500000000000002</v>
      </c>
      <c r="E139" s="8">
        <f t="shared" si="3"/>
        <v>-0.69400000000000017</v>
      </c>
      <c r="F139" s="17">
        <v>-2.7837132095625545</v>
      </c>
    </row>
    <row r="140" spans="1:13" x14ac:dyDescent="0.25">
      <c r="A140" s="61" t="s">
        <v>292</v>
      </c>
      <c r="B140" s="7" t="s">
        <v>293</v>
      </c>
      <c r="C140" s="8">
        <v>1.581</v>
      </c>
      <c r="D140" s="8">
        <v>2.3370000000000002</v>
      </c>
      <c r="E140" s="8">
        <f t="shared" si="3"/>
        <v>-0.75600000000000023</v>
      </c>
      <c r="F140" s="17">
        <v>-3.0494589494588062</v>
      </c>
    </row>
    <row r="141" spans="1:13" x14ac:dyDescent="0.25">
      <c r="A141" s="61" t="s">
        <v>52</v>
      </c>
      <c r="B141" s="7" t="s">
        <v>41</v>
      </c>
      <c r="C141" s="8">
        <v>1.651</v>
      </c>
      <c r="D141" s="8">
        <v>2.375</v>
      </c>
      <c r="E141" s="8">
        <f t="shared" si="3"/>
        <v>-0.72399999999999998</v>
      </c>
      <c r="F141" s="17">
        <v>-2.9122998578994497</v>
      </c>
    </row>
    <row r="142" spans="1:13" x14ac:dyDescent="0.25">
      <c r="A142" s="61" t="s">
        <v>294</v>
      </c>
      <c r="B142" s="7" t="s">
        <v>852</v>
      </c>
      <c r="C142" s="8">
        <v>1.802</v>
      </c>
      <c r="D142" s="8">
        <v>2.4380000000000002</v>
      </c>
      <c r="E142" s="8">
        <f t="shared" si="3"/>
        <v>-0.63600000000000012</v>
      </c>
      <c r="F142" s="17">
        <v>-2.5351123561112225</v>
      </c>
    </row>
    <row r="143" spans="1:13" x14ac:dyDescent="0.25">
      <c r="A143" s="61" t="s">
        <v>295</v>
      </c>
      <c r="B143" s="7" t="s">
        <v>2</v>
      </c>
      <c r="C143" s="8">
        <v>1.663</v>
      </c>
      <c r="D143" s="8">
        <v>2.4620000000000002</v>
      </c>
      <c r="E143" s="8">
        <f t="shared" si="3"/>
        <v>-0.79900000000000015</v>
      </c>
      <c r="F143" s="17">
        <v>-3.23376647874169</v>
      </c>
    </row>
    <row r="144" spans="1:13" x14ac:dyDescent="0.25">
      <c r="A144" s="61" t="s">
        <v>296</v>
      </c>
      <c r="B144" s="7" t="s">
        <v>853</v>
      </c>
      <c r="C144" s="8">
        <v>1.756</v>
      </c>
      <c r="D144" s="8">
        <v>2.5619999999999998</v>
      </c>
      <c r="E144" s="8">
        <f t="shared" si="3"/>
        <v>-0.80599999999999983</v>
      </c>
      <c r="F144" s="17">
        <v>-3.2637700300202974</v>
      </c>
    </row>
    <row r="145" spans="1:8" x14ac:dyDescent="0.25">
      <c r="A145" s="61" t="s">
        <v>297</v>
      </c>
      <c r="B145" s="7" t="s">
        <v>854</v>
      </c>
      <c r="C145" s="8">
        <v>1.8140000000000001</v>
      </c>
      <c r="D145" s="8">
        <v>2.7</v>
      </c>
      <c r="E145" s="8">
        <f t="shared" si="3"/>
        <v>-0.88600000000000012</v>
      </c>
      <c r="F145" s="17">
        <v>-3.6066677589186873</v>
      </c>
      <c r="H145" s="13"/>
    </row>
    <row r="146" spans="1:8" x14ac:dyDescent="0.25">
      <c r="A146" s="61" t="s">
        <v>53</v>
      </c>
      <c r="B146" s="7" t="s">
        <v>854</v>
      </c>
      <c r="C146" s="8">
        <v>1.7090000000000001</v>
      </c>
      <c r="D146" s="8">
        <v>2.4249999999999998</v>
      </c>
      <c r="E146" s="8">
        <f t="shared" si="3"/>
        <v>-0.71599999999999975</v>
      </c>
      <c r="F146" s="17">
        <v>-2.8780100850096098</v>
      </c>
      <c r="H146" s="13"/>
    </row>
    <row r="147" spans="1:8" x14ac:dyDescent="0.25">
      <c r="A147" s="61" t="s">
        <v>298</v>
      </c>
      <c r="B147" s="7" t="s">
        <v>854</v>
      </c>
      <c r="C147" s="8">
        <v>1.6160000000000001</v>
      </c>
      <c r="D147" s="8">
        <v>2.2999999999999998</v>
      </c>
      <c r="E147" s="8">
        <f t="shared" si="3"/>
        <v>-0.68399999999999972</v>
      </c>
      <c r="F147" s="17">
        <v>-2.7408509934502541</v>
      </c>
      <c r="H147" s="13"/>
    </row>
    <row r="148" spans="1:8" x14ac:dyDescent="0.25">
      <c r="A148" s="61" t="s">
        <v>299</v>
      </c>
      <c r="B148" s="7" t="s">
        <v>855</v>
      </c>
      <c r="C148" s="8">
        <v>1.7090000000000001</v>
      </c>
      <c r="D148" s="8">
        <v>2.3119999999999998</v>
      </c>
      <c r="E148" s="8">
        <f t="shared" si="3"/>
        <v>-0.60299999999999976</v>
      </c>
      <c r="F148" s="17">
        <v>-2.3936670429406357</v>
      </c>
    </row>
    <row r="149" spans="1:8" x14ac:dyDescent="0.25">
      <c r="A149" s="61" t="s">
        <v>300</v>
      </c>
      <c r="B149" s="7" t="s">
        <v>2</v>
      </c>
      <c r="C149" s="8">
        <v>1.7210000000000001</v>
      </c>
      <c r="D149" s="8">
        <v>2.5129999999999999</v>
      </c>
      <c r="E149" s="8">
        <f t="shared" si="3"/>
        <v>-0.79199999999999982</v>
      </c>
      <c r="F149" s="17">
        <v>-3.2037629274630794</v>
      </c>
    </row>
    <row r="150" spans="1:8" x14ac:dyDescent="0.25">
      <c r="A150" s="61" t="s">
        <v>301</v>
      </c>
      <c r="B150" s="7" t="s">
        <v>2</v>
      </c>
      <c r="C150" s="8">
        <v>1.7210000000000001</v>
      </c>
      <c r="D150" s="8">
        <v>2.4380000000000002</v>
      </c>
      <c r="E150" s="8">
        <f t="shared" si="3"/>
        <v>-0.71700000000000008</v>
      </c>
      <c r="F150" s="17">
        <v>-2.8822963066208409</v>
      </c>
    </row>
    <row r="151" spans="1:8" x14ac:dyDescent="0.25">
      <c r="A151" s="61" t="s">
        <v>302</v>
      </c>
      <c r="B151" s="7" t="s">
        <v>2</v>
      </c>
      <c r="C151" s="8">
        <v>1.663</v>
      </c>
      <c r="D151" s="8">
        <v>2.4249999999999998</v>
      </c>
      <c r="E151" s="8">
        <f t="shared" si="3"/>
        <v>-0.76199999999999979</v>
      </c>
      <c r="F151" s="17">
        <v>-3.0751762791261834</v>
      </c>
    </row>
    <row r="152" spans="1:8" x14ac:dyDescent="0.25">
      <c r="A152" s="61" t="s">
        <v>303</v>
      </c>
      <c r="B152" s="7" t="s">
        <v>856</v>
      </c>
      <c r="C152" s="8">
        <v>1.744</v>
      </c>
      <c r="D152" s="8">
        <v>2.3119999999999998</v>
      </c>
      <c r="E152" s="8">
        <f t="shared" si="3"/>
        <v>-0.56799999999999984</v>
      </c>
      <c r="F152" s="17">
        <v>-2.243649286547591</v>
      </c>
    </row>
    <row r="153" spans="1:8" x14ac:dyDescent="0.25">
      <c r="A153" s="61" t="s">
        <v>304</v>
      </c>
      <c r="B153" s="7" t="s">
        <v>857</v>
      </c>
      <c r="C153" s="8">
        <v>1.663</v>
      </c>
      <c r="D153" s="8">
        <v>2.4380000000000002</v>
      </c>
      <c r="E153" s="8">
        <f t="shared" si="3"/>
        <v>-0.77500000000000013</v>
      </c>
      <c r="F153" s="17">
        <v>-3.1308971600721733</v>
      </c>
    </row>
    <row r="154" spans="1:8" x14ac:dyDescent="0.25">
      <c r="A154" s="61" t="s">
        <v>305</v>
      </c>
      <c r="B154" s="7" t="s">
        <v>306</v>
      </c>
      <c r="C154" s="8">
        <v>1.7090000000000001</v>
      </c>
      <c r="D154" s="8">
        <v>2.4129999999999998</v>
      </c>
      <c r="E154" s="8">
        <f t="shared" si="3"/>
        <v>-0.70399999999999974</v>
      </c>
      <c r="F154" s="17">
        <v>-2.8265754256748514</v>
      </c>
    </row>
    <row r="155" spans="1:8" x14ac:dyDescent="0.25">
      <c r="A155" s="61" t="s">
        <v>307</v>
      </c>
      <c r="B155" s="7" t="s">
        <v>2</v>
      </c>
      <c r="C155" s="8">
        <v>1.7669999999999999</v>
      </c>
      <c r="D155" s="8">
        <v>2.4249999999999998</v>
      </c>
      <c r="E155" s="8">
        <f t="shared" si="3"/>
        <v>-0.65799999999999992</v>
      </c>
      <c r="F155" s="17">
        <v>-2.6294092315582787</v>
      </c>
    </row>
    <row r="156" spans="1:8" x14ac:dyDescent="0.25">
      <c r="A156" s="61" t="s">
        <v>308</v>
      </c>
      <c r="B156" s="7" t="s">
        <v>2</v>
      </c>
      <c r="C156" s="8">
        <v>1.593</v>
      </c>
      <c r="D156" s="8">
        <v>2.35</v>
      </c>
      <c r="E156" s="8">
        <f t="shared" si="3"/>
        <v>-0.75700000000000012</v>
      </c>
      <c r="F156" s="17">
        <v>-3.0537451710700356</v>
      </c>
    </row>
    <row r="157" spans="1:8" x14ac:dyDescent="0.25">
      <c r="A157" s="61" t="s">
        <v>309</v>
      </c>
      <c r="B157" s="7" t="s">
        <v>310</v>
      </c>
      <c r="C157" s="8">
        <v>1.4650000000000001</v>
      </c>
      <c r="D157" s="8">
        <v>2.2120000000000002</v>
      </c>
      <c r="E157" s="8">
        <f t="shared" si="3"/>
        <v>-0.74700000000000011</v>
      </c>
      <c r="F157" s="17">
        <v>-3.0108829549577369</v>
      </c>
    </row>
    <row r="158" spans="1:8" x14ac:dyDescent="0.25">
      <c r="A158" s="61" t="s">
        <v>311</v>
      </c>
      <c r="B158" s="7" t="s">
        <v>2</v>
      </c>
      <c r="C158" s="8">
        <v>1.7210000000000001</v>
      </c>
      <c r="D158" s="8">
        <v>2.4380000000000002</v>
      </c>
      <c r="E158" s="8">
        <f t="shared" si="3"/>
        <v>-0.71700000000000008</v>
      </c>
      <c r="F158" s="17">
        <v>-2.8822963066208409</v>
      </c>
    </row>
    <row r="159" spans="1:8" x14ac:dyDescent="0.25">
      <c r="A159" s="61" t="s">
        <v>312</v>
      </c>
      <c r="B159" s="7" t="s">
        <v>313</v>
      </c>
      <c r="C159" s="8">
        <v>1.651</v>
      </c>
      <c r="D159" s="8">
        <v>2.35</v>
      </c>
      <c r="E159" s="8">
        <f t="shared" si="3"/>
        <v>-0.69900000000000007</v>
      </c>
      <c r="F159" s="17">
        <v>-2.8051443176187036</v>
      </c>
    </row>
    <row r="160" spans="1:8" x14ac:dyDescent="0.25">
      <c r="A160" s="61" t="s">
        <v>314</v>
      </c>
      <c r="B160" s="7" t="s">
        <v>252</v>
      </c>
      <c r="C160" s="8">
        <v>1.651</v>
      </c>
      <c r="D160" s="8">
        <v>2.3119999999999998</v>
      </c>
      <c r="E160" s="8">
        <f t="shared" si="3"/>
        <v>-0.66099999999999981</v>
      </c>
      <c r="F160" s="17">
        <v>-2.6422678963919677</v>
      </c>
    </row>
    <row r="161" spans="1:8" x14ac:dyDescent="0.25">
      <c r="A161" s="61" t="s">
        <v>315</v>
      </c>
      <c r="B161" s="7" t="s">
        <v>2</v>
      </c>
      <c r="C161" s="8">
        <v>1.86</v>
      </c>
      <c r="D161" s="8">
        <v>2.7120000000000002</v>
      </c>
      <c r="E161" s="8">
        <f t="shared" si="3"/>
        <v>-0.85200000000000009</v>
      </c>
      <c r="F161" s="17">
        <v>-3.460936224136872</v>
      </c>
      <c r="H161" s="13"/>
    </row>
    <row r="162" spans="1:8" x14ac:dyDescent="0.25">
      <c r="A162" s="61" t="s">
        <v>316</v>
      </c>
      <c r="B162" s="7" t="s">
        <v>317</v>
      </c>
      <c r="C162" s="8">
        <v>0.96499999999999997</v>
      </c>
      <c r="D162" s="8">
        <v>1.575</v>
      </c>
      <c r="E162" s="8">
        <f t="shared" si="3"/>
        <v>-0.61</v>
      </c>
      <c r="F162" s="17">
        <v>-2.4236705942192458</v>
      </c>
    </row>
    <row r="163" spans="1:8" x14ac:dyDescent="0.25">
      <c r="A163" s="61" t="s">
        <v>318</v>
      </c>
      <c r="B163" s="7" t="s">
        <v>1306</v>
      </c>
      <c r="C163" s="8">
        <v>1.198</v>
      </c>
      <c r="D163" s="8">
        <v>1.762</v>
      </c>
      <c r="E163" s="8">
        <f t="shared" si="3"/>
        <v>-0.56400000000000006</v>
      </c>
      <c r="F163" s="17">
        <v>-2.2265044001026726</v>
      </c>
    </row>
    <row r="164" spans="1:8" x14ac:dyDescent="0.25">
      <c r="A164" s="61" t="s">
        <v>319</v>
      </c>
      <c r="B164" s="7" t="s">
        <v>320</v>
      </c>
      <c r="C164" s="8">
        <v>1.7210000000000001</v>
      </c>
      <c r="D164" s="8">
        <v>2.5</v>
      </c>
      <c r="E164" s="8">
        <f t="shared" si="3"/>
        <v>-0.77899999999999991</v>
      </c>
      <c r="F164" s="17">
        <v>-3.1480420465170917</v>
      </c>
    </row>
    <row r="165" spans="1:8" x14ac:dyDescent="0.25">
      <c r="A165" s="61" t="s">
        <v>321</v>
      </c>
      <c r="B165" s="7" t="s">
        <v>26</v>
      </c>
      <c r="C165" s="8">
        <v>1.6160000000000001</v>
      </c>
      <c r="D165" s="8">
        <v>2.2999999999999998</v>
      </c>
      <c r="E165" s="8">
        <f t="shared" si="3"/>
        <v>-0.68399999999999972</v>
      </c>
      <c r="F165" s="17">
        <v>-2.7408509934502541</v>
      </c>
    </row>
    <row r="166" spans="1:8" x14ac:dyDescent="0.25">
      <c r="A166" s="61" t="s">
        <v>322</v>
      </c>
      <c r="B166" s="7" t="s">
        <v>2</v>
      </c>
      <c r="C166" s="8">
        <v>1.7090000000000001</v>
      </c>
      <c r="D166" s="8">
        <v>2.35</v>
      </c>
      <c r="E166" s="8">
        <f t="shared" si="3"/>
        <v>-0.64100000000000001</v>
      </c>
      <c r="F166" s="17">
        <v>-2.5565434641673717</v>
      </c>
    </row>
    <row r="167" spans="1:8" x14ac:dyDescent="0.25">
      <c r="A167" s="61" t="s">
        <v>323</v>
      </c>
      <c r="B167" s="7" t="s">
        <v>1307</v>
      </c>
      <c r="C167" s="8">
        <v>1.698</v>
      </c>
      <c r="D167" s="8">
        <v>2.2999999999999998</v>
      </c>
      <c r="E167" s="8">
        <f t="shared" si="3"/>
        <v>-0.60199999999999987</v>
      </c>
      <c r="F167" s="17">
        <v>-2.3893808213294063</v>
      </c>
    </row>
    <row r="168" spans="1:8" x14ac:dyDescent="0.25">
      <c r="A168" s="61" t="s">
        <v>54</v>
      </c>
      <c r="B168" s="7" t="s">
        <v>2</v>
      </c>
      <c r="C168" s="8">
        <v>1.7789999999999999</v>
      </c>
      <c r="D168" s="8">
        <v>2.2999999999999998</v>
      </c>
      <c r="E168" s="8">
        <f t="shared" si="3"/>
        <v>-0.52099999999999991</v>
      </c>
      <c r="F168" s="17">
        <v>-2.0421968708197884</v>
      </c>
    </row>
    <row r="169" spans="1:8" x14ac:dyDescent="0.25">
      <c r="A169" s="61" t="s">
        <v>324</v>
      </c>
      <c r="B169" s="7" t="s">
        <v>2</v>
      </c>
      <c r="C169" s="8">
        <v>1.7090000000000001</v>
      </c>
      <c r="D169" s="8">
        <v>2.4500000000000002</v>
      </c>
      <c r="E169" s="8">
        <f t="shared" si="3"/>
        <v>-0.7410000000000001</v>
      </c>
      <c r="F169" s="17">
        <v>-2.985165625290358</v>
      </c>
    </row>
    <row r="170" spans="1:8" x14ac:dyDescent="0.25">
      <c r="A170" s="61" t="s">
        <v>325</v>
      </c>
      <c r="B170" s="7" t="s">
        <v>2</v>
      </c>
      <c r="C170" s="8">
        <v>1.6859999999999999</v>
      </c>
      <c r="D170" s="8">
        <v>2.4380000000000002</v>
      </c>
      <c r="E170" s="8">
        <f t="shared" si="3"/>
        <v>-0.75200000000000022</v>
      </c>
      <c r="F170" s="17">
        <v>-3.032314063013887</v>
      </c>
    </row>
    <row r="171" spans="1:8" x14ac:dyDescent="0.25">
      <c r="A171" s="61" t="s">
        <v>326</v>
      </c>
      <c r="B171" s="7" t="s">
        <v>327</v>
      </c>
      <c r="C171" s="8">
        <v>1.651</v>
      </c>
      <c r="D171" s="8">
        <v>2.4870000000000001</v>
      </c>
      <c r="E171" s="8">
        <f t="shared" si="3"/>
        <v>-0.83600000000000008</v>
      </c>
      <c r="F171" s="17">
        <v>-3.3923566783571943</v>
      </c>
    </row>
    <row r="172" spans="1:8" x14ac:dyDescent="0.25">
      <c r="A172" s="61" t="s">
        <v>328</v>
      </c>
      <c r="B172" s="7" t="s">
        <v>329</v>
      </c>
      <c r="C172" s="8">
        <v>3.2210000000000001</v>
      </c>
      <c r="D172" s="8">
        <v>4.4249999999999998</v>
      </c>
      <c r="E172" s="8">
        <f t="shared" si="3"/>
        <v>-1.2039999999999997</v>
      </c>
      <c r="F172" s="17">
        <v>-4.9696862312897814</v>
      </c>
      <c r="H172" s="13"/>
    </row>
    <row r="173" spans="1:8" x14ac:dyDescent="0.25">
      <c r="A173" s="61" t="s">
        <v>330</v>
      </c>
      <c r="B173" s="7" t="s">
        <v>2</v>
      </c>
      <c r="C173" s="8">
        <v>1.7090000000000001</v>
      </c>
      <c r="D173" s="8">
        <v>2.6</v>
      </c>
      <c r="E173" s="8">
        <f t="shared" si="3"/>
        <v>-0.89100000000000001</v>
      </c>
      <c r="F173" s="17">
        <v>-3.6280988669748364</v>
      </c>
      <c r="H173" s="13"/>
    </row>
    <row r="174" spans="1:8" x14ac:dyDescent="0.25">
      <c r="A174" s="61" t="s">
        <v>55</v>
      </c>
      <c r="B174" s="7" t="s">
        <v>2</v>
      </c>
      <c r="C174" s="8">
        <v>1.4770000000000001</v>
      </c>
      <c r="D174" s="8">
        <v>2.0619999999999998</v>
      </c>
      <c r="E174" s="8">
        <f t="shared" si="3"/>
        <v>-0.58499999999999974</v>
      </c>
      <c r="F174" s="17">
        <v>-2.3165150539384984</v>
      </c>
    </row>
    <row r="175" spans="1:8" x14ac:dyDescent="0.25">
      <c r="A175" s="61" t="s">
        <v>331</v>
      </c>
      <c r="B175" s="7" t="s">
        <v>2</v>
      </c>
      <c r="C175" s="8">
        <v>1.7789999999999999</v>
      </c>
      <c r="D175" s="8">
        <v>2.4</v>
      </c>
      <c r="E175" s="8">
        <f t="shared" si="3"/>
        <v>-0.621</v>
      </c>
      <c r="F175" s="17">
        <v>-2.4708190319427743</v>
      </c>
    </row>
    <row r="176" spans="1:8" x14ac:dyDescent="0.25">
      <c r="A176" s="61" t="s">
        <v>332</v>
      </c>
      <c r="B176" s="7" t="s">
        <v>2</v>
      </c>
      <c r="C176" s="8">
        <v>1.7090000000000001</v>
      </c>
      <c r="D176" s="8">
        <v>2.3620000000000001</v>
      </c>
      <c r="E176" s="8">
        <f t="shared" si="3"/>
        <v>-0.65300000000000002</v>
      </c>
      <c r="F176" s="17">
        <v>-2.60797812350213</v>
      </c>
    </row>
    <row r="177" spans="1:13" x14ac:dyDescent="0.25">
      <c r="A177" s="61" t="s">
        <v>333</v>
      </c>
      <c r="B177" s="7" t="s">
        <v>334</v>
      </c>
      <c r="C177" s="8">
        <v>1.86</v>
      </c>
      <c r="D177" s="8">
        <v>3.15</v>
      </c>
      <c r="E177" s="8">
        <f t="shared" si="3"/>
        <v>-1.2899999999999998</v>
      </c>
      <c r="F177" s="17">
        <v>-5.3383012898555497</v>
      </c>
      <c r="H177" s="13"/>
      <c r="I177" s="13"/>
      <c r="J177" s="13"/>
      <c r="K177" s="13"/>
      <c r="L177" s="13"/>
      <c r="M177" s="13"/>
    </row>
    <row r="178" spans="1:13" x14ac:dyDescent="0.25">
      <c r="A178" s="61" t="s">
        <v>56</v>
      </c>
      <c r="B178" s="7" t="s">
        <v>2</v>
      </c>
      <c r="C178" s="8">
        <v>1.744</v>
      </c>
      <c r="D178" s="8">
        <v>2.4129999999999998</v>
      </c>
      <c r="E178" s="8">
        <f t="shared" si="3"/>
        <v>-0.66899999999999982</v>
      </c>
      <c r="F178" s="17">
        <v>-2.6765576692818067</v>
      </c>
    </row>
    <row r="179" spans="1:13" x14ac:dyDescent="0.25">
      <c r="A179" s="61" t="s">
        <v>335</v>
      </c>
      <c r="B179" s="7" t="s">
        <v>1308</v>
      </c>
      <c r="C179" s="8">
        <v>1.6739999999999999</v>
      </c>
      <c r="D179" s="8">
        <v>2.2629999999999999</v>
      </c>
      <c r="E179" s="8">
        <f t="shared" si="3"/>
        <v>-0.58899999999999997</v>
      </c>
      <c r="F179" s="17">
        <v>-2.3336599403834186</v>
      </c>
    </row>
    <row r="180" spans="1:13" x14ac:dyDescent="0.25">
      <c r="A180" s="61" t="s">
        <v>336</v>
      </c>
      <c r="B180" s="7" t="s">
        <v>1309</v>
      </c>
      <c r="C180" s="8">
        <v>1.012</v>
      </c>
      <c r="D180" s="8">
        <v>1.587</v>
      </c>
      <c r="E180" s="8">
        <f t="shared" si="3"/>
        <v>-0.57499999999999996</v>
      </c>
      <c r="F180" s="17">
        <v>-2.2736528378262006</v>
      </c>
    </row>
    <row r="181" spans="1:13" x14ac:dyDescent="0.25">
      <c r="A181" s="61" t="s">
        <v>337</v>
      </c>
      <c r="B181" s="7" t="s">
        <v>2</v>
      </c>
      <c r="C181" s="8">
        <v>1.6859999999999999</v>
      </c>
      <c r="D181" s="8">
        <v>2.4129999999999998</v>
      </c>
      <c r="E181" s="8">
        <f t="shared" si="3"/>
        <v>-0.72699999999999987</v>
      </c>
      <c r="F181" s="17">
        <v>-2.9251585227331387</v>
      </c>
    </row>
    <row r="182" spans="1:13" x14ac:dyDescent="0.25">
      <c r="A182" s="61" t="s">
        <v>338</v>
      </c>
      <c r="B182" s="7" t="s">
        <v>2</v>
      </c>
      <c r="C182" s="8">
        <v>1.732</v>
      </c>
      <c r="D182" s="8">
        <v>2.3879999999999999</v>
      </c>
      <c r="E182" s="8">
        <f t="shared" si="3"/>
        <v>-0.65599999999999992</v>
      </c>
      <c r="F182" s="17">
        <v>-2.620836788335819</v>
      </c>
    </row>
    <row r="183" spans="1:13" x14ac:dyDescent="0.25">
      <c r="A183" s="61" t="s">
        <v>339</v>
      </c>
      <c r="B183" s="7" t="s">
        <v>252</v>
      </c>
      <c r="C183" s="8">
        <v>1.86</v>
      </c>
      <c r="D183" s="8">
        <v>2.3879999999999999</v>
      </c>
      <c r="E183" s="8">
        <f t="shared" si="3"/>
        <v>-0.5279999999999998</v>
      </c>
      <c r="F183" s="17">
        <v>-2.0722004220983967</v>
      </c>
    </row>
    <row r="184" spans="1:13" x14ac:dyDescent="0.25">
      <c r="A184" s="61" t="s">
        <v>340</v>
      </c>
      <c r="B184" s="7" t="s">
        <v>2</v>
      </c>
      <c r="C184" s="8">
        <v>1.698</v>
      </c>
      <c r="D184" s="8">
        <v>2.4129999999999998</v>
      </c>
      <c r="E184" s="8">
        <f t="shared" si="3"/>
        <v>-0.71499999999999986</v>
      </c>
      <c r="F184" s="17">
        <v>-2.8737238633983804</v>
      </c>
    </row>
    <row r="185" spans="1:13" x14ac:dyDescent="0.25">
      <c r="A185" s="61" t="s">
        <v>341</v>
      </c>
      <c r="B185" s="7" t="s">
        <v>2</v>
      </c>
      <c r="C185" s="8">
        <v>1.732</v>
      </c>
      <c r="D185" s="8">
        <v>2.3620000000000001</v>
      </c>
      <c r="E185" s="8">
        <f t="shared" si="3"/>
        <v>-0.63000000000000012</v>
      </c>
      <c r="F185" s="17">
        <v>-2.5093950264438436</v>
      </c>
    </row>
    <row r="186" spans="1:13" x14ac:dyDescent="0.25">
      <c r="A186" s="61" t="s">
        <v>342</v>
      </c>
      <c r="B186" s="7" t="s">
        <v>2</v>
      </c>
      <c r="C186" s="8">
        <v>1.7210000000000001</v>
      </c>
      <c r="D186" s="8">
        <v>2.3119999999999998</v>
      </c>
      <c r="E186" s="8">
        <f t="shared" si="3"/>
        <v>-0.59099999999999975</v>
      </c>
      <c r="F186" s="17">
        <v>-2.3422323836058774</v>
      </c>
    </row>
    <row r="187" spans="1:13" x14ac:dyDescent="0.25">
      <c r="A187" s="61" t="s">
        <v>343</v>
      </c>
      <c r="B187" s="7" t="s">
        <v>26</v>
      </c>
      <c r="C187" s="8">
        <v>1.895</v>
      </c>
      <c r="D187" s="8">
        <v>2.4750000000000001</v>
      </c>
      <c r="E187" s="8">
        <f t="shared" si="3"/>
        <v>-0.58000000000000007</v>
      </c>
      <c r="F187" s="17">
        <v>-2.2950839458823502</v>
      </c>
    </row>
    <row r="188" spans="1:13" x14ac:dyDescent="0.25">
      <c r="A188" s="61" t="s">
        <v>344</v>
      </c>
      <c r="B188" s="7" t="s">
        <v>2</v>
      </c>
      <c r="C188" s="8">
        <v>1.732</v>
      </c>
      <c r="D188" s="8">
        <v>2.2749999999999999</v>
      </c>
      <c r="E188" s="8">
        <f t="shared" si="3"/>
        <v>-0.54299999999999993</v>
      </c>
      <c r="F188" s="17">
        <v>-2.136493746266845</v>
      </c>
    </row>
    <row r="189" spans="1:13" x14ac:dyDescent="0.25">
      <c r="A189" s="61" t="s">
        <v>345</v>
      </c>
      <c r="B189" s="7" t="s">
        <v>2</v>
      </c>
      <c r="C189" s="8">
        <v>1.663</v>
      </c>
      <c r="D189" s="8">
        <v>2.3119999999999998</v>
      </c>
      <c r="E189" s="8">
        <f t="shared" si="3"/>
        <v>-0.6489999999999998</v>
      </c>
      <c r="F189" s="17">
        <v>-2.5908332370572094</v>
      </c>
    </row>
    <row r="190" spans="1:13" x14ac:dyDescent="0.25">
      <c r="A190" s="61" t="s">
        <v>346</v>
      </c>
      <c r="B190" s="7" t="s">
        <v>2</v>
      </c>
      <c r="C190" s="8">
        <v>1.86</v>
      </c>
      <c r="D190" s="8">
        <v>2.4</v>
      </c>
      <c r="E190" s="8">
        <f t="shared" si="3"/>
        <v>-0.53999999999999981</v>
      </c>
      <c r="F190" s="17">
        <v>-2.123635081433155</v>
      </c>
    </row>
    <row r="191" spans="1:13" x14ac:dyDescent="0.25">
      <c r="A191" s="61" t="s">
        <v>347</v>
      </c>
      <c r="B191" s="7" t="s">
        <v>2</v>
      </c>
      <c r="C191" s="8">
        <v>1.7210000000000001</v>
      </c>
      <c r="D191" s="8">
        <v>2.3250000000000002</v>
      </c>
      <c r="E191" s="8">
        <f t="shared" si="3"/>
        <v>-0.60400000000000009</v>
      </c>
      <c r="F191" s="17">
        <v>-2.3979532645518669</v>
      </c>
    </row>
    <row r="192" spans="1:13" x14ac:dyDescent="0.25">
      <c r="A192" s="61" t="s">
        <v>57</v>
      </c>
      <c r="B192" s="7" t="s">
        <v>2</v>
      </c>
      <c r="C192" s="8">
        <v>1.8720000000000001</v>
      </c>
      <c r="D192" s="8">
        <v>2.65</v>
      </c>
      <c r="E192" s="8">
        <f t="shared" si="3"/>
        <v>-0.7779999999999998</v>
      </c>
      <c r="F192" s="17">
        <v>-3.1437558249058615</v>
      </c>
    </row>
    <row r="193" spans="1:6" x14ac:dyDescent="0.25">
      <c r="A193" s="61" t="s">
        <v>348</v>
      </c>
      <c r="B193" s="7" t="s">
        <v>1310</v>
      </c>
      <c r="C193" s="8">
        <v>1.7210000000000001</v>
      </c>
      <c r="D193" s="8">
        <v>2.4380000000000002</v>
      </c>
      <c r="E193" s="8">
        <f t="shared" si="3"/>
        <v>-0.71700000000000008</v>
      </c>
      <c r="F193" s="17">
        <v>-2.8822963066208409</v>
      </c>
    </row>
    <row r="194" spans="1:6" x14ac:dyDescent="0.25">
      <c r="A194" s="61" t="s">
        <v>349</v>
      </c>
      <c r="B194" s="7" t="s">
        <v>1311</v>
      </c>
      <c r="C194" s="8">
        <v>1.5229999999999999</v>
      </c>
      <c r="D194" s="8">
        <v>2.35</v>
      </c>
      <c r="E194" s="8">
        <f t="shared" si="3"/>
        <v>-0.82700000000000018</v>
      </c>
      <c r="F194" s="17">
        <v>-3.3537806838561259</v>
      </c>
    </row>
    <row r="195" spans="1:6" x14ac:dyDescent="0.25">
      <c r="A195" s="61" t="s">
        <v>350</v>
      </c>
      <c r="B195" s="7" t="s">
        <v>2</v>
      </c>
      <c r="C195" s="8">
        <v>1.6739999999999999</v>
      </c>
      <c r="D195" s="8">
        <v>2.35</v>
      </c>
      <c r="E195" s="8">
        <f t="shared" si="3"/>
        <v>-0.67600000000000016</v>
      </c>
      <c r="F195" s="17">
        <v>-2.7065612205604173</v>
      </c>
    </row>
    <row r="196" spans="1:6" x14ac:dyDescent="0.25">
      <c r="A196" s="61" t="s">
        <v>351</v>
      </c>
      <c r="B196" s="7" t="s">
        <v>26</v>
      </c>
      <c r="C196" s="8">
        <v>1.7090000000000001</v>
      </c>
      <c r="D196" s="8">
        <v>2.2999999999999998</v>
      </c>
      <c r="E196" s="8">
        <f t="shared" si="3"/>
        <v>-0.59099999999999975</v>
      </c>
      <c r="F196" s="17">
        <v>-2.3422323836058774</v>
      </c>
    </row>
    <row r="197" spans="1:6" x14ac:dyDescent="0.25">
      <c r="A197" s="61" t="s">
        <v>352</v>
      </c>
      <c r="B197" s="7" t="s">
        <v>2</v>
      </c>
      <c r="C197" s="8">
        <v>1.663</v>
      </c>
      <c r="D197" s="8">
        <v>2.2749999999999999</v>
      </c>
      <c r="E197" s="8">
        <f t="shared" si="3"/>
        <v>-0.61199999999999988</v>
      </c>
      <c r="F197" s="17">
        <v>-2.432243037441705</v>
      </c>
    </row>
    <row r="198" spans="1:6" x14ac:dyDescent="0.25">
      <c r="A198" s="61" t="s">
        <v>353</v>
      </c>
      <c r="B198" s="7" t="s">
        <v>26</v>
      </c>
      <c r="C198" s="8">
        <v>1.8839999999999999</v>
      </c>
      <c r="D198" s="8">
        <v>2.5</v>
      </c>
      <c r="E198" s="8">
        <f t="shared" si="3"/>
        <v>-0.6160000000000001</v>
      </c>
      <c r="F198" s="17">
        <v>-2.4493879238866252</v>
      </c>
    </row>
    <row r="199" spans="1:6" x14ac:dyDescent="0.25">
      <c r="A199" s="61" t="s">
        <v>58</v>
      </c>
      <c r="B199" s="7" t="s">
        <v>26</v>
      </c>
      <c r="C199" s="8">
        <v>1.756</v>
      </c>
      <c r="D199" s="8">
        <v>2.2879999999999998</v>
      </c>
      <c r="E199" s="8">
        <f t="shared" ref="E199:E262" si="4">C199-D199</f>
        <v>-0.53199999999999981</v>
      </c>
      <c r="F199" s="17">
        <v>-2.089345308543316</v>
      </c>
    </row>
    <row r="200" spans="1:6" x14ac:dyDescent="0.25">
      <c r="A200" s="61" t="s">
        <v>354</v>
      </c>
      <c r="B200" s="7" t="s">
        <v>26</v>
      </c>
      <c r="C200" s="8">
        <v>0.81399999999999995</v>
      </c>
      <c r="D200" s="8">
        <v>1.625</v>
      </c>
      <c r="E200" s="8">
        <f t="shared" si="4"/>
        <v>-0.81100000000000005</v>
      </c>
      <c r="F200" s="17">
        <v>-3.2852011380764479</v>
      </c>
    </row>
    <row r="201" spans="1:6" x14ac:dyDescent="0.25">
      <c r="A201" s="61" t="s">
        <v>355</v>
      </c>
      <c r="B201" s="7" t="s">
        <v>2</v>
      </c>
      <c r="C201" s="8">
        <v>1.732</v>
      </c>
      <c r="D201" s="8">
        <v>2.375</v>
      </c>
      <c r="E201" s="8">
        <f t="shared" si="4"/>
        <v>-0.64300000000000002</v>
      </c>
      <c r="F201" s="17">
        <v>-2.5651159073898313</v>
      </c>
    </row>
    <row r="202" spans="1:6" x14ac:dyDescent="0.25">
      <c r="A202" s="61" t="s">
        <v>356</v>
      </c>
      <c r="B202" s="7" t="s">
        <v>1312</v>
      </c>
      <c r="C202" s="8">
        <v>1.825</v>
      </c>
      <c r="D202" s="8">
        <v>2.6120000000000001</v>
      </c>
      <c r="E202" s="8">
        <f t="shared" si="4"/>
        <v>-0.78700000000000014</v>
      </c>
      <c r="F202" s="17">
        <v>-3.1823318194069317</v>
      </c>
    </row>
    <row r="203" spans="1:6" x14ac:dyDescent="0.25">
      <c r="A203" s="61" t="s">
        <v>357</v>
      </c>
      <c r="B203" s="7" t="s">
        <v>26</v>
      </c>
      <c r="C203" s="8">
        <v>1.744</v>
      </c>
      <c r="D203" s="8">
        <v>2.5</v>
      </c>
      <c r="E203" s="8">
        <f t="shared" si="4"/>
        <v>-0.75600000000000001</v>
      </c>
      <c r="F203" s="17">
        <v>-3.0494589494588054</v>
      </c>
    </row>
    <row r="204" spans="1:6" x14ac:dyDescent="0.25">
      <c r="A204" s="61" t="s">
        <v>358</v>
      </c>
      <c r="B204" s="7" t="s">
        <v>2</v>
      </c>
      <c r="C204" s="8">
        <v>1.8839999999999999</v>
      </c>
      <c r="D204" s="8">
        <v>2.4620000000000002</v>
      </c>
      <c r="E204" s="8">
        <f t="shared" si="4"/>
        <v>-0.57800000000000029</v>
      </c>
      <c r="F204" s="17">
        <v>-2.2865115026598914</v>
      </c>
    </row>
    <row r="205" spans="1:6" x14ac:dyDescent="0.25">
      <c r="A205" s="61" t="s">
        <v>359</v>
      </c>
      <c r="B205" s="7" t="s">
        <v>2</v>
      </c>
      <c r="C205" s="8">
        <v>1.7789999999999999</v>
      </c>
      <c r="D205" s="8">
        <v>2.375</v>
      </c>
      <c r="E205" s="8">
        <f t="shared" si="4"/>
        <v>-0.59600000000000009</v>
      </c>
      <c r="F205" s="17">
        <v>-2.3636634916620283</v>
      </c>
    </row>
    <row r="206" spans="1:6" x14ac:dyDescent="0.25">
      <c r="A206" s="61" t="s">
        <v>360</v>
      </c>
      <c r="B206" s="7" t="s">
        <v>2</v>
      </c>
      <c r="C206" s="8">
        <v>1.7210000000000001</v>
      </c>
      <c r="D206" s="8">
        <v>2.4</v>
      </c>
      <c r="E206" s="8">
        <f t="shared" si="4"/>
        <v>-0.67899999999999983</v>
      </c>
      <c r="F206" s="17">
        <v>-2.7194198853941054</v>
      </c>
    </row>
    <row r="207" spans="1:6" x14ac:dyDescent="0.25">
      <c r="A207" s="61" t="s">
        <v>361</v>
      </c>
      <c r="B207" s="7" t="s">
        <v>1313</v>
      </c>
      <c r="C207" s="8">
        <v>1.7090000000000001</v>
      </c>
      <c r="D207" s="8">
        <v>2.3250000000000002</v>
      </c>
      <c r="E207" s="8">
        <f t="shared" si="4"/>
        <v>-0.6160000000000001</v>
      </c>
      <c r="F207" s="17">
        <v>-2.4493879238866252</v>
      </c>
    </row>
    <row r="208" spans="1:6" x14ac:dyDescent="0.25">
      <c r="A208" s="61" t="s">
        <v>362</v>
      </c>
      <c r="B208" s="7" t="s">
        <v>1314</v>
      </c>
      <c r="C208" s="8">
        <v>1.744</v>
      </c>
      <c r="D208" s="8">
        <v>2.2999999999999998</v>
      </c>
      <c r="E208" s="8">
        <f t="shared" si="4"/>
        <v>-0.55599999999999983</v>
      </c>
      <c r="F208" s="17">
        <v>-2.1922146272128327</v>
      </c>
    </row>
    <row r="209" spans="1:6" x14ac:dyDescent="0.25">
      <c r="A209" s="61" t="s">
        <v>363</v>
      </c>
      <c r="B209" s="7" t="s">
        <v>2</v>
      </c>
      <c r="C209" s="8">
        <v>1.756</v>
      </c>
      <c r="D209" s="8">
        <v>2.375</v>
      </c>
      <c r="E209" s="8">
        <f t="shared" si="4"/>
        <v>-0.61899999999999999</v>
      </c>
      <c r="F209" s="17">
        <v>-2.4622465887203147</v>
      </c>
    </row>
    <row r="210" spans="1:6" x14ac:dyDescent="0.25">
      <c r="A210" s="61" t="s">
        <v>364</v>
      </c>
      <c r="B210" s="7" t="s">
        <v>2</v>
      </c>
      <c r="C210" s="8">
        <v>1.6279999999999999</v>
      </c>
      <c r="D210" s="8">
        <v>2.2749999999999999</v>
      </c>
      <c r="E210" s="8">
        <f t="shared" si="4"/>
        <v>-0.64700000000000002</v>
      </c>
      <c r="F210" s="17">
        <v>-2.5822607938347506</v>
      </c>
    </row>
    <row r="211" spans="1:6" x14ac:dyDescent="0.25">
      <c r="A211" s="61" t="s">
        <v>365</v>
      </c>
      <c r="B211" s="7" t="s">
        <v>2</v>
      </c>
      <c r="C211" s="8">
        <v>1.744</v>
      </c>
      <c r="D211" s="8">
        <v>2.2629999999999999</v>
      </c>
      <c r="E211" s="8">
        <f t="shared" si="4"/>
        <v>-0.51899999999999991</v>
      </c>
      <c r="F211" s="17">
        <v>-2.0336244275973283</v>
      </c>
    </row>
    <row r="212" spans="1:6" x14ac:dyDescent="0.25">
      <c r="A212" s="61" t="s">
        <v>366</v>
      </c>
      <c r="B212" s="7" t="s">
        <v>2</v>
      </c>
      <c r="C212" s="8">
        <v>1.7909999999999999</v>
      </c>
      <c r="D212" s="8">
        <v>2.5</v>
      </c>
      <c r="E212" s="8">
        <f t="shared" si="4"/>
        <v>-0.70900000000000007</v>
      </c>
      <c r="F212" s="17">
        <v>-2.8480065337310023</v>
      </c>
    </row>
    <row r="213" spans="1:6" x14ac:dyDescent="0.25">
      <c r="A213" s="61" t="s">
        <v>367</v>
      </c>
      <c r="B213" s="7" t="s">
        <v>26</v>
      </c>
      <c r="C213" s="8">
        <v>1.5229999999999999</v>
      </c>
      <c r="D213" s="8">
        <v>2.1</v>
      </c>
      <c r="E213" s="8">
        <f t="shared" si="4"/>
        <v>-0.57700000000000018</v>
      </c>
      <c r="F213" s="17">
        <v>-2.2822252810486612</v>
      </c>
    </row>
    <row r="214" spans="1:6" x14ac:dyDescent="0.25">
      <c r="A214" s="61" t="s">
        <v>368</v>
      </c>
      <c r="B214" s="7" t="s">
        <v>2</v>
      </c>
      <c r="C214" s="8">
        <v>1.7909999999999999</v>
      </c>
      <c r="D214" s="8">
        <v>2.4500000000000002</v>
      </c>
      <c r="E214" s="8">
        <f t="shared" si="4"/>
        <v>-0.65900000000000025</v>
      </c>
      <c r="F214" s="17">
        <v>-2.6336954531695098</v>
      </c>
    </row>
    <row r="215" spans="1:6" x14ac:dyDescent="0.25">
      <c r="A215" s="61" t="s">
        <v>369</v>
      </c>
      <c r="B215" s="7" t="s">
        <v>2</v>
      </c>
      <c r="C215" s="8">
        <v>1.837</v>
      </c>
      <c r="D215" s="8">
        <v>2.4750000000000001</v>
      </c>
      <c r="E215" s="8">
        <f t="shared" si="4"/>
        <v>-0.63800000000000012</v>
      </c>
      <c r="F215" s="17">
        <v>-2.5436847993336822</v>
      </c>
    </row>
    <row r="216" spans="1:6" x14ac:dyDescent="0.25">
      <c r="A216" s="61" t="s">
        <v>370</v>
      </c>
      <c r="B216" s="7" t="s">
        <v>26</v>
      </c>
      <c r="C216" s="8">
        <v>1.732</v>
      </c>
      <c r="D216" s="8">
        <v>2.4380000000000002</v>
      </c>
      <c r="E216" s="8">
        <f t="shared" si="4"/>
        <v>-0.70600000000000018</v>
      </c>
      <c r="F216" s="17">
        <v>-2.8351478688973129</v>
      </c>
    </row>
    <row r="217" spans="1:6" x14ac:dyDescent="0.25">
      <c r="A217" s="61" t="s">
        <v>371</v>
      </c>
      <c r="B217" s="7" t="s">
        <v>26</v>
      </c>
      <c r="C217" s="8">
        <v>1.7669999999999999</v>
      </c>
      <c r="D217" s="8">
        <v>2.3879999999999999</v>
      </c>
      <c r="E217" s="8">
        <f t="shared" si="4"/>
        <v>-0.621</v>
      </c>
      <c r="F217" s="17">
        <v>-2.4708190319427743</v>
      </c>
    </row>
    <row r="218" spans="1:6" x14ac:dyDescent="0.25">
      <c r="A218" s="61" t="s">
        <v>372</v>
      </c>
      <c r="B218" s="7" t="s">
        <v>2</v>
      </c>
      <c r="C218" s="8">
        <v>1.7669999999999999</v>
      </c>
      <c r="D218" s="8">
        <v>2.4249999999999998</v>
      </c>
      <c r="E218" s="8">
        <f t="shared" si="4"/>
        <v>-0.65799999999999992</v>
      </c>
      <c r="F218" s="17">
        <v>-2.6294092315582787</v>
      </c>
    </row>
    <row r="219" spans="1:6" x14ac:dyDescent="0.25">
      <c r="A219" s="61" t="s">
        <v>373</v>
      </c>
      <c r="B219" s="7" t="s">
        <v>2</v>
      </c>
      <c r="C219" s="8">
        <v>1.756</v>
      </c>
      <c r="D219" s="8">
        <v>2.4500000000000002</v>
      </c>
      <c r="E219" s="8">
        <f t="shared" si="4"/>
        <v>-0.69400000000000017</v>
      </c>
      <c r="F219" s="17">
        <v>-2.7837132095625545</v>
      </c>
    </row>
    <row r="220" spans="1:6" x14ac:dyDescent="0.25">
      <c r="A220" s="61" t="s">
        <v>374</v>
      </c>
      <c r="B220" s="7" t="s">
        <v>1315</v>
      </c>
      <c r="C220" s="8">
        <v>1.7669999999999999</v>
      </c>
      <c r="D220" s="8">
        <v>2.35</v>
      </c>
      <c r="E220" s="8">
        <f t="shared" si="4"/>
        <v>-0.58300000000000018</v>
      </c>
      <c r="F220" s="17">
        <v>-2.3079426107160406</v>
      </c>
    </row>
    <row r="221" spans="1:6" x14ac:dyDescent="0.25">
      <c r="A221" s="61" t="s">
        <v>375</v>
      </c>
      <c r="B221" s="7" t="s">
        <v>26</v>
      </c>
      <c r="C221" s="8">
        <v>1.744</v>
      </c>
      <c r="D221" s="8">
        <v>2.4500000000000002</v>
      </c>
      <c r="E221" s="8">
        <f t="shared" si="4"/>
        <v>-0.70600000000000018</v>
      </c>
      <c r="F221" s="17">
        <v>-2.8351478688973129</v>
      </c>
    </row>
    <row r="222" spans="1:6" x14ac:dyDescent="0.25">
      <c r="A222" s="61" t="s">
        <v>376</v>
      </c>
      <c r="B222" s="7" t="s">
        <v>2</v>
      </c>
      <c r="C222" s="8">
        <v>1.756</v>
      </c>
      <c r="D222" s="8">
        <v>2.4</v>
      </c>
      <c r="E222" s="8">
        <f t="shared" si="4"/>
        <v>-0.64399999999999991</v>
      </c>
      <c r="F222" s="17">
        <v>-2.5694021290010607</v>
      </c>
    </row>
    <row r="223" spans="1:6" x14ac:dyDescent="0.25">
      <c r="A223" s="61" t="s">
        <v>377</v>
      </c>
      <c r="B223" s="7" t="s">
        <v>2</v>
      </c>
      <c r="C223" s="8">
        <v>1.581</v>
      </c>
      <c r="D223" s="8">
        <v>2.2250000000000001</v>
      </c>
      <c r="E223" s="8">
        <f t="shared" si="4"/>
        <v>-0.64400000000000013</v>
      </c>
      <c r="F223" s="17">
        <v>-2.5694021290010616</v>
      </c>
    </row>
    <row r="224" spans="1:6" x14ac:dyDescent="0.25">
      <c r="A224" s="61" t="s">
        <v>378</v>
      </c>
      <c r="B224" s="7" t="s">
        <v>220</v>
      </c>
      <c r="C224" s="8">
        <v>1.7669999999999999</v>
      </c>
      <c r="D224" s="8">
        <v>2.3370000000000002</v>
      </c>
      <c r="E224" s="8">
        <f t="shared" si="4"/>
        <v>-0.57000000000000028</v>
      </c>
      <c r="F224" s="17">
        <v>-2.2522217297700529</v>
      </c>
    </row>
    <row r="225" spans="1:8" x14ac:dyDescent="0.25">
      <c r="A225" s="61" t="s">
        <v>380</v>
      </c>
      <c r="B225" s="7" t="s">
        <v>26</v>
      </c>
      <c r="C225" s="8">
        <v>1.7909999999999999</v>
      </c>
      <c r="D225" s="8">
        <v>2.4500000000000002</v>
      </c>
      <c r="E225" s="8">
        <f t="shared" si="4"/>
        <v>-0.65900000000000025</v>
      </c>
      <c r="F225" s="17">
        <v>-2.6336954531695098</v>
      </c>
    </row>
    <row r="226" spans="1:8" x14ac:dyDescent="0.25">
      <c r="A226" s="61" t="s">
        <v>381</v>
      </c>
      <c r="B226" s="7" t="s">
        <v>2</v>
      </c>
      <c r="C226" s="8">
        <v>1.7669999999999999</v>
      </c>
      <c r="D226" s="8">
        <v>2.4750000000000001</v>
      </c>
      <c r="E226" s="8">
        <f t="shared" si="4"/>
        <v>-0.70800000000000018</v>
      </c>
      <c r="F226" s="17">
        <v>-2.8437203121197729</v>
      </c>
    </row>
    <row r="227" spans="1:8" x14ac:dyDescent="0.25">
      <c r="A227" s="61" t="s">
        <v>382</v>
      </c>
      <c r="B227" s="7" t="s">
        <v>2</v>
      </c>
      <c r="C227" s="8">
        <v>1.756</v>
      </c>
      <c r="D227" s="8">
        <v>2.3370000000000002</v>
      </c>
      <c r="E227" s="8">
        <f t="shared" si="4"/>
        <v>-0.58100000000000018</v>
      </c>
      <c r="F227" s="17">
        <v>-2.2993701674935805</v>
      </c>
    </row>
    <row r="228" spans="1:8" x14ac:dyDescent="0.25">
      <c r="A228" s="61" t="s">
        <v>59</v>
      </c>
      <c r="B228" s="7" t="s">
        <v>1316</v>
      </c>
      <c r="C228" s="8">
        <v>1.7909999999999999</v>
      </c>
      <c r="D228" s="8">
        <v>2.5129999999999999</v>
      </c>
      <c r="E228" s="8">
        <f t="shared" si="4"/>
        <v>-0.72199999999999998</v>
      </c>
      <c r="F228" s="17">
        <v>-2.90372741467699</v>
      </c>
    </row>
    <row r="229" spans="1:8" x14ac:dyDescent="0.25">
      <c r="A229" s="61" t="s">
        <v>383</v>
      </c>
      <c r="B229" s="7" t="s">
        <v>2</v>
      </c>
      <c r="C229" s="8">
        <v>1.6739999999999999</v>
      </c>
      <c r="D229" s="8">
        <v>2.5870000000000002</v>
      </c>
      <c r="E229" s="8">
        <f t="shared" si="4"/>
        <v>-0.91300000000000026</v>
      </c>
      <c r="F229" s="17">
        <v>-3.7223957424218943</v>
      </c>
      <c r="H229" s="13"/>
    </row>
    <row r="230" spans="1:8" x14ac:dyDescent="0.25">
      <c r="A230" s="61" t="s">
        <v>384</v>
      </c>
      <c r="B230" s="7" t="s">
        <v>2</v>
      </c>
      <c r="C230" s="8">
        <v>1.6279999999999999</v>
      </c>
      <c r="D230" s="8">
        <v>2.3370000000000002</v>
      </c>
      <c r="E230" s="8">
        <f t="shared" si="4"/>
        <v>-0.7090000000000003</v>
      </c>
      <c r="F230" s="17">
        <v>-2.8480065337310032</v>
      </c>
    </row>
    <row r="231" spans="1:8" x14ac:dyDescent="0.25">
      <c r="A231" s="61" t="s">
        <v>385</v>
      </c>
      <c r="B231" s="7" t="s">
        <v>26</v>
      </c>
      <c r="C231" s="8">
        <v>1.395</v>
      </c>
      <c r="D231" s="8">
        <v>2.1379999999999999</v>
      </c>
      <c r="E231" s="8">
        <f t="shared" si="4"/>
        <v>-0.74299999999999988</v>
      </c>
      <c r="F231" s="17">
        <v>-2.9937380685128168</v>
      </c>
    </row>
    <row r="232" spans="1:8" x14ac:dyDescent="0.25">
      <c r="A232" s="61" t="s">
        <v>386</v>
      </c>
      <c r="B232" s="7" t="s">
        <v>1317</v>
      </c>
      <c r="C232" s="8">
        <v>1.802</v>
      </c>
      <c r="D232" s="8">
        <v>2.3250000000000002</v>
      </c>
      <c r="E232" s="8">
        <f t="shared" si="4"/>
        <v>-0.52300000000000013</v>
      </c>
      <c r="F232" s="17">
        <v>-2.0507693140422489</v>
      </c>
    </row>
    <row r="233" spans="1:8" x14ac:dyDescent="0.25">
      <c r="A233" s="61" t="s">
        <v>387</v>
      </c>
      <c r="B233" s="7" t="s">
        <v>1318</v>
      </c>
      <c r="C233" s="8">
        <v>3.0579999999999998</v>
      </c>
      <c r="D233" s="8">
        <v>4.2869999999999999</v>
      </c>
      <c r="E233" s="8">
        <f t="shared" si="4"/>
        <v>-1.2290000000000001</v>
      </c>
      <c r="F233" s="17">
        <v>-5.0768417715705292</v>
      </c>
      <c r="H233" s="13"/>
    </row>
    <row r="234" spans="1:8" x14ac:dyDescent="0.25">
      <c r="A234" s="61" t="s">
        <v>388</v>
      </c>
      <c r="B234" s="7" t="s">
        <v>2</v>
      </c>
      <c r="C234" s="8">
        <v>1.651</v>
      </c>
      <c r="D234" s="8">
        <v>2.1880000000000002</v>
      </c>
      <c r="E234" s="8">
        <f t="shared" si="4"/>
        <v>-0.53700000000000014</v>
      </c>
      <c r="F234" s="17">
        <v>-2.1107764165994669</v>
      </c>
    </row>
    <row r="235" spans="1:8" x14ac:dyDescent="0.25">
      <c r="A235" s="61" t="s">
        <v>389</v>
      </c>
      <c r="B235" s="7" t="s">
        <v>1319</v>
      </c>
      <c r="C235" s="8">
        <v>1.744</v>
      </c>
      <c r="D235" s="8">
        <v>2.4129999999999998</v>
      </c>
      <c r="E235" s="8">
        <f t="shared" si="4"/>
        <v>-0.66899999999999982</v>
      </c>
      <c r="F235" s="17">
        <v>-2.6765576692818067</v>
      </c>
    </row>
    <row r="236" spans="1:8" x14ac:dyDescent="0.25">
      <c r="A236" s="61" t="s">
        <v>60</v>
      </c>
      <c r="B236" s="7" t="s">
        <v>2</v>
      </c>
      <c r="C236" s="8">
        <v>1.86</v>
      </c>
      <c r="D236" s="8">
        <v>2.5499999999999998</v>
      </c>
      <c r="E236" s="8">
        <f t="shared" si="4"/>
        <v>-0.68999999999999972</v>
      </c>
      <c r="F236" s="17">
        <v>-2.7665683231176335</v>
      </c>
    </row>
    <row r="237" spans="1:8" x14ac:dyDescent="0.25">
      <c r="A237" s="61" t="s">
        <v>390</v>
      </c>
      <c r="B237" s="7" t="s">
        <v>2</v>
      </c>
      <c r="C237" s="8">
        <v>1.744</v>
      </c>
      <c r="D237" s="8">
        <v>2.5379999999999998</v>
      </c>
      <c r="E237" s="8">
        <f t="shared" si="4"/>
        <v>-0.79399999999999982</v>
      </c>
      <c r="F237" s="17">
        <v>-3.2123353706855391</v>
      </c>
    </row>
    <row r="238" spans="1:8" x14ac:dyDescent="0.25">
      <c r="A238" s="61" t="s">
        <v>391</v>
      </c>
      <c r="B238" s="7" t="s">
        <v>2</v>
      </c>
      <c r="C238" s="8">
        <v>1.802</v>
      </c>
      <c r="D238" s="8">
        <v>2.4129999999999998</v>
      </c>
      <c r="E238" s="8">
        <f t="shared" si="4"/>
        <v>-0.61099999999999977</v>
      </c>
      <c r="F238" s="17">
        <v>-2.4279568158304747</v>
      </c>
    </row>
    <row r="239" spans="1:8" x14ac:dyDescent="0.25">
      <c r="A239" s="61" t="s">
        <v>392</v>
      </c>
      <c r="B239" s="7" t="s">
        <v>2</v>
      </c>
      <c r="C239" s="8">
        <v>1.849</v>
      </c>
      <c r="D239" s="8">
        <v>2.4870000000000001</v>
      </c>
      <c r="E239" s="8">
        <f t="shared" si="4"/>
        <v>-0.63800000000000012</v>
      </c>
      <c r="F239" s="17">
        <v>-2.5436847993336822</v>
      </c>
    </row>
    <row r="240" spans="1:8" x14ac:dyDescent="0.25">
      <c r="A240" s="61" t="s">
        <v>393</v>
      </c>
      <c r="B240" s="7" t="s">
        <v>2</v>
      </c>
      <c r="C240" s="8">
        <v>1.7909999999999999</v>
      </c>
      <c r="D240" s="8">
        <v>2.4</v>
      </c>
      <c r="E240" s="8">
        <f t="shared" si="4"/>
        <v>-0.60899999999999999</v>
      </c>
      <c r="F240" s="17">
        <v>-2.419384372608016</v>
      </c>
    </row>
    <row r="241" spans="1:8" x14ac:dyDescent="0.25">
      <c r="A241" s="61" t="s">
        <v>394</v>
      </c>
      <c r="B241" s="7" t="s">
        <v>2</v>
      </c>
      <c r="C241" s="8">
        <v>1.9419999999999999</v>
      </c>
      <c r="D241" s="8">
        <v>2.5129999999999999</v>
      </c>
      <c r="E241" s="8">
        <f t="shared" si="4"/>
        <v>-0.57099999999999995</v>
      </c>
      <c r="F241" s="17">
        <v>-2.2565079513812809</v>
      </c>
    </row>
    <row r="242" spans="1:8" x14ac:dyDescent="0.25">
      <c r="A242" s="61" t="s">
        <v>395</v>
      </c>
      <c r="B242" s="7" t="s">
        <v>2</v>
      </c>
      <c r="C242" s="8">
        <v>1.7210000000000001</v>
      </c>
      <c r="D242" s="8">
        <v>2.3119999999999998</v>
      </c>
      <c r="E242" s="8">
        <f t="shared" si="4"/>
        <v>-0.59099999999999975</v>
      </c>
      <c r="F242" s="17">
        <v>-2.3422323836058774</v>
      </c>
    </row>
    <row r="243" spans="1:8" x14ac:dyDescent="0.25">
      <c r="A243" s="61" t="s">
        <v>396</v>
      </c>
      <c r="B243" s="7" t="s">
        <v>397</v>
      </c>
      <c r="C243" s="8">
        <v>1.7789999999999999</v>
      </c>
      <c r="D243" s="8">
        <v>2.375</v>
      </c>
      <c r="E243" s="8">
        <f t="shared" si="4"/>
        <v>-0.59600000000000009</v>
      </c>
      <c r="F243" s="17">
        <v>-2.3636634916620283</v>
      </c>
    </row>
    <row r="244" spans="1:8" x14ac:dyDescent="0.25">
      <c r="A244" s="61" t="s">
        <v>398</v>
      </c>
      <c r="B244" s="7" t="s">
        <v>399</v>
      </c>
      <c r="C244" s="8">
        <v>1.7789999999999999</v>
      </c>
      <c r="D244" s="8">
        <v>2.3370000000000002</v>
      </c>
      <c r="E244" s="8">
        <f t="shared" si="4"/>
        <v>-0.55800000000000027</v>
      </c>
      <c r="F244" s="17">
        <v>-2.2007870704352941</v>
      </c>
    </row>
    <row r="245" spans="1:8" x14ac:dyDescent="0.25">
      <c r="A245" s="61" t="s">
        <v>400</v>
      </c>
      <c r="B245" s="7" t="s">
        <v>401</v>
      </c>
      <c r="C245" s="8">
        <v>1.7909999999999999</v>
      </c>
      <c r="D245" s="8">
        <v>2.375</v>
      </c>
      <c r="E245" s="8">
        <f t="shared" si="4"/>
        <v>-0.58400000000000007</v>
      </c>
      <c r="F245" s="17">
        <v>-2.3122288323272699</v>
      </c>
    </row>
    <row r="246" spans="1:8" x14ac:dyDescent="0.25">
      <c r="A246" s="61" t="s">
        <v>402</v>
      </c>
      <c r="B246" s="7" t="s">
        <v>252</v>
      </c>
      <c r="C246" s="8">
        <v>1.6859999999999999</v>
      </c>
      <c r="D246" s="8">
        <v>2.3370000000000002</v>
      </c>
      <c r="E246" s="8">
        <f t="shared" si="4"/>
        <v>-0.65100000000000025</v>
      </c>
      <c r="F246" s="17">
        <v>-2.5994056802796712</v>
      </c>
    </row>
    <row r="247" spans="1:8" x14ac:dyDescent="0.25">
      <c r="A247" s="61" t="s">
        <v>61</v>
      </c>
      <c r="B247" s="7" t="s">
        <v>2</v>
      </c>
      <c r="C247" s="8">
        <v>1.825</v>
      </c>
      <c r="D247" s="8">
        <v>2.6120000000000001</v>
      </c>
      <c r="E247" s="8">
        <f t="shared" si="4"/>
        <v>-0.78700000000000014</v>
      </c>
      <c r="F247" s="17">
        <v>-3.1823318194069317</v>
      </c>
    </row>
    <row r="248" spans="1:8" x14ac:dyDescent="0.25">
      <c r="A248" s="61" t="s">
        <v>403</v>
      </c>
      <c r="B248" s="7" t="s">
        <v>99</v>
      </c>
      <c r="C248" s="8">
        <v>1.6859999999999999</v>
      </c>
      <c r="D248" s="8">
        <v>2.2370000000000001</v>
      </c>
      <c r="E248" s="8">
        <f t="shared" si="4"/>
        <v>-0.55100000000000016</v>
      </c>
      <c r="F248" s="17">
        <v>-2.1707835191566849</v>
      </c>
    </row>
    <row r="249" spans="1:8" x14ac:dyDescent="0.25">
      <c r="A249" s="61" t="s">
        <v>404</v>
      </c>
      <c r="B249" s="7" t="s">
        <v>405</v>
      </c>
      <c r="C249" s="8">
        <v>3.6739999999999999</v>
      </c>
      <c r="D249" s="8">
        <v>5.6619999999999999</v>
      </c>
      <c r="E249" s="8">
        <f t="shared" si="4"/>
        <v>-1.988</v>
      </c>
      <c r="F249" s="17">
        <v>-8.3300839744939914</v>
      </c>
      <c r="H249" s="13"/>
    </row>
    <row r="250" spans="1:8" x14ac:dyDescent="0.25">
      <c r="A250" s="61" t="s">
        <v>62</v>
      </c>
      <c r="B250" s="7" t="s">
        <v>63</v>
      </c>
      <c r="C250" s="8">
        <v>1.198</v>
      </c>
      <c r="D250" s="8">
        <v>1.887</v>
      </c>
      <c r="E250" s="8">
        <f t="shared" si="4"/>
        <v>-0.68900000000000006</v>
      </c>
      <c r="F250" s="17">
        <v>-2.762282101506405</v>
      </c>
    </row>
    <row r="251" spans="1:8" x14ac:dyDescent="0.25">
      <c r="A251" s="61" t="s">
        <v>406</v>
      </c>
      <c r="B251" s="7" t="s">
        <v>252</v>
      </c>
      <c r="C251" s="8">
        <v>1.825</v>
      </c>
      <c r="D251" s="8">
        <v>2.375</v>
      </c>
      <c r="E251" s="8">
        <f t="shared" si="4"/>
        <v>-0.55000000000000004</v>
      </c>
      <c r="F251" s="17">
        <v>-2.1664972975454546</v>
      </c>
    </row>
    <row r="252" spans="1:8" x14ac:dyDescent="0.25">
      <c r="A252" s="61" t="s">
        <v>407</v>
      </c>
      <c r="B252" s="7" t="s">
        <v>2</v>
      </c>
      <c r="C252" s="8">
        <v>1.7090000000000001</v>
      </c>
      <c r="D252" s="8">
        <v>2.3879999999999999</v>
      </c>
      <c r="E252" s="8">
        <f t="shared" si="4"/>
        <v>-0.67899999999999983</v>
      </c>
      <c r="F252" s="17">
        <v>-2.7194198853941054</v>
      </c>
    </row>
    <row r="253" spans="1:8" x14ac:dyDescent="0.25">
      <c r="A253" s="61" t="s">
        <v>408</v>
      </c>
      <c r="B253" s="7" t="s">
        <v>409</v>
      </c>
      <c r="C253" s="8">
        <v>1.7669999999999999</v>
      </c>
      <c r="D253" s="8">
        <v>2.4249999999999998</v>
      </c>
      <c r="E253" s="8">
        <f t="shared" si="4"/>
        <v>-0.65799999999999992</v>
      </c>
      <c r="F253" s="17">
        <v>-2.6294092315582787</v>
      </c>
    </row>
    <row r="254" spans="1:8" x14ac:dyDescent="0.25">
      <c r="A254" s="61" t="s">
        <v>410</v>
      </c>
      <c r="B254" s="7" t="s">
        <v>411</v>
      </c>
      <c r="C254" s="8">
        <v>1.0229999999999999</v>
      </c>
      <c r="D254" s="8">
        <v>1.538</v>
      </c>
      <c r="E254" s="8">
        <f t="shared" si="4"/>
        <v>-0.51500000000000012</v>
      </c>
      <c r="F254" s="17">
        <v>-2.0164795411524099</v>
      </c>
    </row>
    <row r="255" spans="1:8" x14ac:dyDescent="0.25">
      <c r="A255" s="61" t="s">
        <v>412</v>
      </c>
      <c r="B255" s="7" t="s">
        <v>2</v>
      </c>
      <c r="C255" s="8">
        <v>1.7669999999999999</v>
      </c>
      <c r="D255" s="8">
        <v>2.2879999999999998</v>
      </c>
      <c r="E255" s="8">
        <f t="shared" si="4"/>
        <v>-0.52099999999999991</v>
      </c>
      <c r="F255" s="17">
        <v>-2.0421968708197884</v>
      </c>
    </row>
    <row r="256" spans="1:8" x14ac:dyDescent="0.25">
      <c r="A256" s="61" t="s">
        <v>413</v>
      </c>
      <c r="B256" s="7" t="s">
        <v>414</v>
      </c>
      <c r="C256" s="8">
        <v>1.512</v>
      </c>
      <c r="D256" s="8">
        <v>2.2999999999999998</v>
      </c>
      <c r="E256" s="8">
        <f t="shared" si="4"/>
        <v>-0.78799999999999981</v>
      </c>
      <c r="F256" s="17">
        <v>-3.1866180410181597</v>
      </c>
    </row>
    <row r="257" spans="1:6" x14ac:dyDescent="0.25">
      <c r="A257" s="61" t="s">
        <v>415</v>
      </c>
      <c r="B257" s="7" t="s">
        <v>416</v>
      </c>
      <c r="C257" s="8">
        <v>0.79100000000000004</v>
      </c>
      <c r="D257" s="8">
        <v>1.4750000000000001</v>
      </c>
      <c r="E257" s="8">
        <f t="shared" si="4"/>
        <v>-0.68400000000000005</v>
      </c>
      <c r="F257" s="17">
        <v>-2.7408509934502554</v>
      </c>
    </row>
    <row r="258" spans="1:6" x14ac:dyDescent="0.25">
      <c r="A258" s="61" t="s">
        <v>417</v>
      </c>
      <c r="B258" s="7" t="s">
        <v>418</v>
      </c>
      <c r="C258" s="8">
        <v>2.1859999999999999</v>
      </c>
      <c r="D258" s="8">
        <v>2.8370000000000002</v>
      </c>
      <c r="E258" s="8">
        <f t="shared" si="4"/>
        <v>-0.65100000000000025</v>
      </c>
      <c r="F258" s="17">
        <v>-2.5994056802796712</v>
      </c>
    </row>
    <row r="259" spans="1:6" x14ac:dyDescent="0.25">
      <c r="A259" s="61" t="s">
        <v>419</v>
      </c>
      <c r="B259" s="7" t="s">
        <v>252</v>
      </c>
      <c r="C259" s="8">
        <v>1.7090000000000001</v>
      </c>
      <c r="D259" s="8">
        <v>2.2250000000000001</v>
      </c>
      <c r="E259" s="8">
        <f t="shared" si="4"/>
        <v>-0.51600000000000001</v>
      </c>
      <c r="F259" s="17">
        <v>-2.0207657627636393</v>
      </c>
    </row>
    <row r="260" spans="1:6" x14ac:dyDescent="0.25">
      <c r="A260" s="61" t="s">
        <v>420</v>
      </c>
      <c r="B260" s="7" t="s">
        <v>421</v>
      </c>
      <c r="C260" s="8">
        <v>0.80200000000000005</v>
      </c>
      <c r="D260" s="8">
        <v>1.462</v>
      </c>
      <c r="E260" s="8">
        <f t="shared" si="4"/>
        <v>-0.65999999999999992</v>
      </c>
      <c r="F260" s="17">
        <v>-2.6379816747807383</v>
      </c>
    </row>
    <row r="261" spans="1:6" x14ac:dyDescent="0.25">
      <c r="A261" s="61" t="s">
        <v>422</v>
      </c>
      <c r="B261" s="7" t="s">
        <v>252</v>
      </c>
      <c r="C261" s="8">
        <v>1.837</v>
      </c>
      <c r="D261" s="8">
        <v>2.4500000000000002</v>
      </c>
      <c r="E261" s="8">
        <f t="shared" si="4"/>
        <v>-0.61300000000000021</v>
      </c>
      <c r="F261" s="17">
        <v>-2.4365292590529362</v>
      </c>
    </row>
    <row r="262" spans="1:6" x14ac:dyDescent="0.25">
      <c r="A262" s="61" t="s">
        <v>423</v>
      </c>
      <c r="B262" s="7" t="s">
        <v>252</v>
      </c>
      <c r="C262" s="8">
        <v>1.744</v>
      </c>
      <c r="D262" s="8">
        <v>2.4249999999999998</v>
      </c>
      <c r="E262" s="8">
        <f t="shared" si="4"/>
        <v>-0.68099999999999983</v>
      </c>
      <c r="F262" s="17">
        <v>-2.727992328616565</v>
      </c>
    </row>
    <row r="263" spans="1:6" x14ac:dyDescent="0.25">
      <c r="A263" s="61" t="s">
        <v>424</v>
      </c>
      <c r="B263" s="7" t="s">
        <v>2</v>
      </c>
      <c r="C263" s="8">
        <v>1.744</v>
      </c>
      <c r="D263" s="8">
        <v>2.4620000000000002</v>
      </c>
      <c r="E263" s="8">
        <f t="shared" ref="E263:E326" si="5">C263-D263</f>
        <v>-0.71800000000000019</v>
      </c>
      <c r="F263" s="17">
        <v>-2.8865825282320716</v>
      </c>
    </row>
    <row r="264" spans="1:6" x14ac:dyDescent="0.25">
      <c r="A264" s="61" t="s">
        <v>425</v>
      </c>
      <c r="B264" s="7" t="s">
        <v>252</v>
      </c>
      <c r="C264" s="8">
        <v>1.605</v>
      </c>
      <c r="D264" s="8">
        <v>2.3250000000000002</v>
      </c>
      <c r="E264" s="8">
        <f t="shared" si="5"/>
        <v>-0.7200000000000002</v>
      </c>
      <c r="F264" s="17">
        <v>-2.8951549714545313</v>
      </c>
    </row>
    <row r="265" spans="1:6" x14ac:dyDescent="0.25">
      <c r="A265" s="61" t="s">
        <v>426</v>
      </c>
      <c r="B265" s="7" t="s">
        <v>252</v>
      </c>
      <c r="C265" s="8">
        <v>1.7090000000000001</v>
      </c>
      <c r="D265" s="8">
        <v>2.3879999999999999</v>
      </c>
      <c r="E265" s="8">
        <f t="shared" si="5"/>
        <v>-0.67899999999999983</v>
      </c>
      <c r="F265" s="17">
        <v>-2.7194198853941054</v>
      </c>
    </row>
    <row r="266" spans="1:6" x14ac:dyDescent="0.25">
      <c r="A266" s="61" t="s">
        <v>427</v>
      </c>
      <c r="B266" s="7" t="s">
        <v>252</v>
      </c>
      <c r="C266" s="8">
        <v>1.744</v>
      </c>
      <c r="D266" s="8">
        <v>2.2749999999999999</v>
      </c>
      <c r="E266" s="8">
        <f t="shared" si="5"/>
        <v>-0.53099999999999992</v>
      </c>
      <c r="F266" s="17">
        <v>-2.0850590869320866</v>
      </c>
    </row>
    <row r="267" spans="1:6" x14ac:dyDescent="0.25">
      <c r="A267" s="61" t="s">
        <v>428</v>
      </c>
      <c r="B267" s="7" t="s">
        <v>252</v>
      </c>
      <c r="C267" s="8">
        <v>1.7210000000000001</v>
      </c>
      <c r="D267" s="8">
        <v>2.35</v>
      </c>
      <c r="E267" s="8">
        <f t="shared" si="5"/>
        <v>-0.629</v>
      </c>
      <c r="F267" s="17">
        <v>-2.5051088048326133</v>
      </c>
    </row>
    <row r="268" spans="1:6" x14ac:dyDescent="0.25">
      <c r="A268" s="61" t="s">
        <v>429</v>
      </c>
      <c r="B268" s="7" t="s">
        <v>99</v>
      </c>
      <c r="C268" s="8">
        <v>1.7909999999999999</v>
      </c>
      <c r="D268" s="8">
        <v>2.3879999999999999</v>
      </c>
      <c r="E268" s="8">
        <f t="shared" si="5"/>
        <v>-0.59699999999999998</v>
      </c>
      <c r="F268" s="17">
        <v>-2.3679497132732577</v>
      </c>
    </row>
    <row r="269" spans="1:6" x14ac:dyDescent="0.25">
      <c r="A269" s="61" t="s">
        <v>430</v>
      </c>
      <c r="B269" s="7" t="s">
        <v>101</v>
      </c>
      <c r="C269" s="8">
        <v>1.7909999999999999</v>
      </c>
      <c r="D269" s="8">
        <v>2.5499999999999998</v>
      </c>
      <c r="E269" s="8">
        <f t="shared" si="5"/>
        <v>-0.7589999999999999</v>
      </c>
      <c r="F269" s="17">
        <v>-3.0623176142924944</v>
      </c>
    </row>
    <row r="270" spans="1:6" x14ac:dyDescent="0.25">
      <c r="A270" s="61" t="s">
        <v>64</v>
      </c>
      <c r="B270" s="7" t="s">
        <v>252</v>
      </c>
      <c r="C270" s="8">
        <v>1.6859999999999999</v>
      </c>
      <c r="D270" s="8">
        <v>2.3620000000000001</v>
      </c>
      <c r="E270" s="8">
        <f t="shared" si="5"/>
        <v>-0.67600000000000016</v>
      </c>
      <c r="F270" s="17">
        <v>-2.7065612205604173</v>
      </c>
    </row>
    <row r="271" spans="1:6" x14ac:dyDescent="0.25">
      <c r="A271" s="61" t="s">
        <v>65</v>
      </c>
      <c r="B271" s="7" t="s">
        <v>431</v>
      </c>
      <c r="C271" s="8">
        <v>1.744</v>
      </c>
      <c r="D271" s="8">
        <v>2.3370000000000002</v>
      </c>
      <c r="E271" s="8">
        <f t="shared" si="5"/>
        <v>-0.59300000000000019</v>
      </c>
      <c r="F271" s="17">
        <v>-2.3508048268283392</v>
      </c>
    </row>
    <row r="272" spans="1:6" x14ac:dyDescent="0.25">
      <c r="A272" s="61" t="s">
        <v>432</v>
      </c>
      <c r="B272" s="7" t="s">
        <v>252</v>
      </c>
      <c r="C272" s="8">
        <v>1.581</v>
      </c>
      <c r="D272" s="8">
        <v>2.1120000000000001</v>
      </c>
      <c r="E272" s="8">
        <f t="shared" si="5"/>
        <v>-0.53100000000000014</v>
      </c>
      <c r="F272" s="17">
        <v>-2.085059086932088</v>
      </c>
    </row>
    <row r="273" spans="1:13" x14ac:dyDescent="0.25">
      <c r="A273" s="61" t="s">
        <v>433</v>
      </c>
      <c r="B273" s="7" t="s">
        <v>101</v>
      </c>
      <c r="C273" s="8">
        <v>1.7210000000000001</v>
      </c>
      <c r="D273" s="8">
        <v>2.3879999999999999</v>
      </c>
      <c r="E273" s="8">
        <f t="shared" si="5"/>
        <v>-0.66699999999999982</v>
      </c>
      <c r="F273" s="17">
        <v>-2.6679852260593471</v>
      </c>
    </row>
    <row r="274" spans="1:13" x14ac:dyDescent="0.25">
      <c r="A274" s="61" t="s">
        <v>434</v>
      </c>
      <c r="B274" s="7" t="s">
        <v>252</v>
      </c>
      <c r="C274" s="8">
        <v>1.698</v>
      </c>
      <c r="D274" s="8">
        <v>2.4249999999999998</v>
      </c>
      <c r="E274" s="8">
        <f t="shared" si="5"/>
        <v>-0.72699999999999987</v>
      </c>
      <c r="F274" s="17">
        <v>-2.9251585227331387</v>
      </c>
    </row>
    <row r="275" spans="1:13" x14ac:dyDescent="0.25">
      <c r="A275" s="61" t="s">
        <v>435</v>
      </c>
      <c r="B275" s="7" t="s">
        <v>252</v>
      </c>
      <c r="C275" s="8">
        <v>1.744</v>
      </c>
      <c r="D275" s="8">
        <v>2.4870000000000001</v>
      </c>
      <c r="E275" s="8">
        <f t="shared" si="5"/>
        <v>-0.7430000000000001</v>
      </c>
      <c r="F275" s="17">
        <v>-2.9937380685128177</v>
      </c>
    </row>
    <row r="276" spans="1:13" x14ac:dyDescent="0.25">
      <c r="A276" s="61" t="s">
        <v>436</v>
      </c>
      <c r="B276" s="7" t="s">
        <v>252</v>
      </c>
      <c r="C276" s="8">
        <v>1.6160000000000001</v>
      </c>
      <c r="D276" s="8">
        <v>2.35</v>
      </c>
      <c r="E276" s="8">
        <f t="shared" si="5"/>
        <v>-0.73399999999999999</v>
      </c>
      <c r="F276" s="17">
        <v>-2.9551620740117484</v>
      </c>
    </row>
    <row r="277" spans="1:13" x14ac:dyDescent="0.25">
      <c r="A277" s="61" t="s">
        <v>437</v>
      </c>
      <c r="B277" s="7" t="s">
        <v>438</v>
      </c>
      <c r="C277" s="8">
        <v>1</v>
      </c>
      <c r="D277" s="8">
        <v>1.6879999999999999</v>
      </c>
      <c r="E277" s="8">
        <f t="shared" si="5"/>
        <v>-0.68799999999999994</v>
      </c>
      <c r="F277" s="17">
        <v>-2.7579958798951747</v>
      </c>
      <c r="H277" s="13"/>
    </row>
    <row r="278" spans="1:13" x14ac:dyDescent="0.25">
      <c r="A278" s="61" t="s">
        <v>439</v>
      </c>
      <c r="B278" s="7" t="s">
        <v>252</v>
      </c>
      <c r="C278" s="8">
        <v>1.5</v>
      </c>
      <c r="D278" s="8">
        <v>2.0619999999999998</v>
      </c>
      <c r="E278" s="8">
        <f t="shared" si="5"/>
        <v>-0.56199999999999983</v>
      </c>
      <c r="F278" s="17">
        <v>-2.2179319568802121</v>
      </c>
    </row>
    <row r="279" spans="1:13" x14ac:dyDescent="0.25">
      <c r="A279" s="61" t="s">
        <v>440</v>
      </c>
      <c r="B279" s="7" t="s">
        <v>252</v>
      </c>
      <c r="C279" s="8">
        <v>1</v>
      </c>
      <c r="D279" s="8">
        <v>1.6879999999999999</v>
      </c>
      <c r="E279" s="8">
        <f t="shared" si="5"/>
        <v>-0.68799999999999994</v>
      </c>
      <c r="F279" s="17">
        <v>-2.7579958798951747</v>
      </c>
    </row>
    <row r="280" spans="1:13" x14ac:dyDescent="0.25">
      <c r="A280" s="61" t="s">
        <v>441</v>
      </c>
      <c r="B280" s="7" t="s">
        <v>442</v>
      </c>
      <c r="C280" s="8">
        <v>1.651</v>
      </c>
      <c r="D280" s="8">
        <v>2.4</v>
      </c>
      <c r="E280" s="8">
        <f t="shared" si="5"/>
        <v>-0.74899999999999989</v>
      </c>
      <c r="F280" s="17">
        <v>-3.0194553981801957</v>
      </c>
    </row>
    <row r="281" spans="1:13" x14ac:dyDescent="0.25">
      <c r="A281" s="61" t="s">
        <v>443</v>
      </c>
      <c r="B281" s="7" t="s">
        <v>101</v>
      </c>
      <c r="C281" s="8">
        <v>1.825</v>
      </c>
      <c r="D281" s="8">
        <v>2.4500000000000002</v>
      </c>
      <c r="E281" s="8">
        <f t="shared" si="5"/>
        <v>-0.62500000000000022</v>
      </c>
      <c r="F281" s="17">
        <v>-2.4879639183876945</v>
      </c>
    </row>
    <row r="282" spans="1:13" x14ac:dyDescent="0.25">
      <c r="A282" s="61" t="s">
        <v>444</v>
      </c>
      <c r="B282" s="7" t="s">
        <v>445</v>
      </c>
      <c r="C282" s="8">
        <v>1.698</v>
      </c>
      <c r="D282" s="8">
        <v>2.25</v>
      </c>
      <c r="E282" s="8">
        <f t="shared" si="5"/>
        <v>-0.55200000000000005</v>
      </c>
      <c r="F282" s="17">
        <v>-2.1750697407679143</v>
      </c>
      <c r="H282" s="13"/>
    </row>
    <row r="283" spans="1:13" x14ac:dyDescent="0.25">
      <c r="A283" s="61" t="s">
        <v>446</v>
      </c>
      <c r="B283" s="7" t="s">
        <v>447</v>
      </c>
      <c r="C283" s="8">
        <v>1.639</v>
      </c>
      <c r="D283" s="8">
        <v>2.3370000000000002</v>
      </c>
      <c r="E283" s="8">
        <f t="shared" si="5"/>
        <v>-0.69800000000000018</v>
      </c>
      <c r="F283" s="17">
        <v>-2.8008580960074743</v>
      </c>
    </row>
    <row r="284" spans="1:13" x14ac:dyDescent="0.25">
      <c r="A284" s="61" t="s">
        <v>448</v>
      </c>
      <c r="B284" s="7" t="s">
        <v>449</v>
      </c>
      <c r="C284" s="8">
        <v>1.7090000000000001</v>
      </c>
      <c r="D284" s="8">
        <v>2.4</v>
      </c>
      <c r="E284" s="8">
        <f t="shared" si="5"/>
        <v>-0.69099999999999984</v>
      </c>
      <c r="F284" s="17">
        <v>-2.7708545447288637</v>
      </c>
      <c r="H284" s="13"/>
      <c r="I284" s="13"/>
      <c r="J284" s="13"/>
      <c r="K284" s="13"/>
      <c r="L284" s="13"/>
      <c r="M284" s="13"/>
    </row>
    <row r="285" spans="1:13" x14ac:dyDescent="0.25">
      <c r="A285" s="61" t="s">
        <v>450</v>
      </c>
      <c r="B285" s="7" t="s">
        <v>451</v>
      </c>
      <c r="C285" s="8">
        <v>1.651</v>
      </c>
      <c r="D285" s="8">
        <v>2.35</v>
      </c>
      <c r="E285" s="8">
        <f t="shared" si="5"/>
        <v>-0.69900000000000007</v>
      </c>
      <c r="F285" s="17">
        <v>-2.8051443176187036</v>
      </c>
      <c r="H285" s="13"/>
    </row>
    <row r="286" spans="1:13" x14ac:dyDescent="0.25">
      <c r="A286" s="61" t="s">
        <v>452</v>
      </c>
      <c r="B286" s="7" t="s">
        <v>244</v>
      </c>
      <c r="C286" s="8">
        <v>1.7210000000000001</v>
      </c>
      <c r="D286" s="8">
        <v>2.3370000000000002</v>
      </c>
      <c r="E286" s="8">
        <f t="shared" si="5"/>
        <v>-0.6160000000000001</v>
      </c>
      <c r="F286" s="17">
        <v>-2.4493879238866252</v>
      </c>
    </row>
    <row r="287" spans="1:13" x14ac:dyDescent="0.25">
      <c r="A287" s="61" t="s">
        <v>453</v>
      </c>
      <c r="B287" s="7" t="s">
        <v>101</v>
      </c>
      <c r="C287" s="8">
        <v>1.732</v>
      </c>
      <c r="D287" s="8">
        <v>2.35</v>
      </c>
      <c r="E287" s="8">
        <f t="shared" si="5"/>
        <v>-0.6180000000000001</v>
      </c>
      <c r="F287" s="17">
        <v>-2.4579603671090853</v>
      </c>
    </row>
    <row r="288" spans="1:13" x14ac:dyDescent="0.25">
      <c r="A288" s="61" t="s">
        <v>454</v>
      </c>
      <c r="B288" s="7" t="s">
        <v>101</v>
      </c>
      <c r="C288" s="8">
        <v>1.744</v>
      </c>
      <c r="D288" s="8">
        <v>2.3119999999999998</v>
      </c>
      <c r="E288" s="8">
        <f t="shared" si="5"/>
        <v>-0.56799999999999984</v>
      </c>
      <c r="F288" s="17">
        <v>-2.243649286547591</v>
      </c>
    </row>
    <row r="289" spans="1:8" x14ac:dyDescent="0.25">
      <c r="A289" s="61" t="s">
        <v>455</v>
      </c>
      <c r="B289" s="7" t="s">
        <v>101</v>
      </c>
      <c r="C289" s="8">
        <v>1.802</v>
      </c>
      <c r="D289" s="8">
        <v>2.5379999999999998</v>
      </c>
      <c r="E289" s="8">
        <f t="shared" si="5"/>
        <v>-0.73599999999999977</v>
      </c>
      <c r="F289" s="17">
        <v>-2.9637345172342071</v>
      </c>
    </row>
    <row r="290" spans="1:8" x14ac:dyDescent="0.25">
      <c r="A290" s="61" t="s">
        <v>456</v>
      </c>
      <c r="B290" s="7" t="s">
        <v>457</v>
      </c>
      <c r="C290" s="8">
        <v>1.6160000000000001</v>
      </c>
      <c r="D290" s="8">
        <v>2.4</v>
      </c>
      <c r="E290" s="8">
        <f t="shared" si="5"/>
        <v>-0.78399999999999981</v>
      </c>
      <c r="F290" s="17">
        <v>-3.1694731545732404</v>
      </c>
    </row>
    <row r="291" spans="1:8" x14ac:dyDescent="0.25">
      <c r="A291" s="61" t="s">
        <v>458</v>
      </c>
      <c r="B291" s="7" t="s">
        <v>252</v>
      </c>
      <c r="C291" s="8">
        <v>1.7090000000000001</v>
      </c>
      <c r="D291" s="8">
        <v>2.3250000000000002</v>
      </c>
      <c r="E291" s="8">
        <f t="shared" si="5"/>
        <v>-0.6160000000000001</v>
      </c>
      <c r="F291" s="17">
        <v>-2.4493879238866252</v>
      </c>
    </row>
    <row r="292" spans="1:8" x14ac:dyDescent="0.25">
      <c r="A292" s="61" t="s">
        <v>459</v>
      </c>
      <c r="B292" s="7" t="s">
        <v>252</v>
      </c>
      <c r="C292" s="8">
        <v>1.7090000000000001</v>
      </c>
      <c r="D292" s="8">
        <v>2.3119999999999998</v>
      </c>
      <c r="E292" s="8">
        <f t="shared" si="5"/>
        <v>-0.60299999999999976</v>
      </c>
      <c r="F292" s="17">
        <v>-2.3936670429406357</v>
      </c>
    </row>
    <row r="293" spans="1:8" x14ac:dyDescent="0.25">
      <c r="A293" s="61" t="s">
        <v>460</v>
      </c>
      <c r="B293" s="7" t="s">
        <v>252</v>
      </c>
      <c r="C293" s="8">
        <v>1.744</v>
      </c>
      <c r="D293" s="8">
        <v>2.5379999999999998</v>
      </c>
      <c r="E293" s="8">
        <f t="shared" si="5"/>
        <v>-0.79399999999999982</v>
      </c>
      <c r="F293" s="17">
        <v>-3.2123353706855391</v>
      </c>
    </row>
    <row r="294" spans="1:8" x14ac:dyDescent="0.25">
      <c r="A294" s="61" t="s">
        <v>461</v>
      </c>
      <c r="B294" s="7" t="s">
        <v>252</v>
      </c>
      <c r="C294" s="8">
        <v>1.605</v>
      </c>
      <c r="D294" s="8">
        <v>2.1749999999999998</v>
      </c>
      <c r="E294" s="8">
        <f t="shared" si="5"/>
        <v>-0.56999999999999984</v>
      </c>
      <c r="F294" s="17">
        <v>-2.2522217297700506</v>
      </c>
    </row>
    <row r="295" spans="1:8" x14ac:dyDescent="0.25">
      <c r="A295" s="61" t="s">
        <v>462</v>
      </c>
      <c r="B295" s="7" t="s">
        <v>252</v>
      </c>
      <c r="C295" s="8">
        <v>1.732</v>
      </c>
      <c r="D295" s="8">
        <v>2.2999999999999998</v>
      </c>
      <c r="E295" s="8">
        <f t="shared" si="5"/>
        <v>-0.56799999999999984</v>
      </c>
      <c r="F295" s="17">
        <v>-2.243649286547591</v>
      </c>
    </row>
    <row r="296" spans="1:8" x14ac:dyDescent="0.25">
      <c r="A296" s="61" t="s">
        <v>463</v>
      </c>
      <c r="B296" s="7" t="s">
        <v>252</v>
      </c>
      <c r="C296" s="8">
        <v>1.4770000000000001</v>
      </c>
      <c r="D296" s="8">
        <v>2.2879999999999998</v>
      </c>
      <c r="E296" s="8">
        <f t="shared" si="5"/>
        <v>-0.81099999999999972</v>
      </c>
      <c r="F296" s="17">
        <v>-3.2852011380764461</v>
      </c>
    </row>
    <row r="297" spans="1:8" x14ac:dyDescent="0.25">
      <c r="A297" s="61" t="s">
        <v>464</v>
      </c>
      <c r="B297" s="7" t="s">
        <v>465</v>
      </c>
      <c r="C297" s="8">
        <v>1.651</v>
      </c>
      <c r="D297" s="8">
        <v>2.4</v>
      </c>
      <c r="E297" s="8">
        <f t="shared" si="5"/>
        <v>-0.74899999999999989</v>
      </c>
      <c r="F297" s="17">
        <v>-3.0194553981801957</v>
      </c>
    </row>
    <row r="298" spans="1:8" x14ac:dyDescent="0.25">
      <c r="A298" s="61" t="s">
        <v>466</v>
      </c>
      <c r="B298" s="7" t="s">
        <v>467</v>
      </c>
      <c r="C298" s="8">
        <v>0.98799999999999999</v>
      </c>
      <c r="D298" s="8">
        <v>1.712</v>
      </c>
      <c r="E298" s="8">
        <f t="shared" si="5"/>
        <v>-0.72399999999999998</v>
      </c>
      <c r="F298" s="17">
        <v>-2.9122998578994497</v>
      </c>
    </row>
    <row r="299" spans="1:8" x14ac:dyDescent="0.25">
      <c r="A299" s="61" t="s">
        <v>468</v>
      </c>
      <c r="B299" s="7" t="s">
        <v>469</v>
      </c>
      <c r="C299" s="8">
        <v>1.07</v>
      </c>
      <c r="D299" s="8">
        <v>1.65</v>
      </c>
      <c r="E299" s="8">
        <f t="shared" si="5"/>
        <v>-0.57999999999999985</v>
      </c>
      <c r="F299" s="17">
        <v>-2.2950839458823493</v>
      </c>
    </row>
    <row r="300" spans="1:8" x14ac:dyDescent="0.25">
      <c r="A300" s="61" t="s">
        <v>470</v>
      </c>
      <c r="B300" s="7" t="s">
        <v>471</v>
      </c>
      <c r="C300" s="8">
        <v>1.1160000000000001</v>
      </c>
      <c r="D300" s="8">
        <v>1.75</v>
      </c>
      <c r="E300" s="8">
        <f t="shared" si="5"/>
        <v>-0.6339999999999999</v>
      </c>
      <c r="F300" s="17">
        <v>-2.526539912888762</v>
      </c>
      <c r="H300" s="13"/>
    </row>
    <row r="301" spans="1:8" x14ac:dyDescent="0.25">
      <c r="A301" s="61" t="s">
        <v>472</v>
      </c>
      <c r="B301" s="7" t="s">
        <v>471</v>
      </c>
      <c r="C301" s="8">
        <v>1.093</v>
      </c>
      <c r="D301" s="8">
        <v>1.637</v>
      </c>
      <c r="E301" s="8">
        <f t="shared" si="5"/>
        <v>-0.54400000000000004</v>
      </c>
      <c r="F301" s="17">
        <v>-2.1407799678780757</v>
      </c>
      <c r="H301" s="13"/>
    </row>
    <row r="302" spans="1:8" x14ac:dyDescent="0.25">
      <c r="A302" s="61" t="s">
        <v>473</v>
      </c>
      <c r="B302" s="7" t="s">
        <v>469</v>
      </c>
      <c r="C302" s="8">
        <v>1.105</v>
      </c>
      <c r="D302" s="8">
        <v>1.65</v>
      </c>
      <c r="E302" s="8">
        <f t="shared" si="5"/>
        <v>-0.54499999999999993</v>
      </c>
      <c r="F302" s="17">
        <v>-2.1450661894893046</v>
      </c>
    </row>
    <row r="303" spans="1:8" x14ac:dyDescent="0.25">
      <c r="A303" s="61" t="s">
        <v>474</v>
      </c>
      <c r="B303" s="7" t="s">
        <v>101</v>
      </c>
      <c r="C303" s="8">
        <v>1.1739999999999999</v>
      </c>
      <c r="D303" s="8">
        <v>2.1379999999999999</v>
      </c>
      <c r="E303" s="8">
        <f t="shared" si="5"/>
        <v>-0.96399999999999997</v>
      </c>
      <c r="F303" s="17">
        <v>-3.9409930445946157</v>
      </c>
      <c r="H303" s="13"/>
    </row>
    <row r="304" spans="1:8" x14ac:dyDescent="0.25">
      <c r="A304" s="61" t="s">
        <v>475</v>
      </c>
      <c r="B304" s="7" t="s">
        <v>101</v>
      </c>
      <c r="C304" s="8">
        <v>1.349</v>
      </c>
      <c r="D304" s="8">
        <v>2.1</v>
      </c>
      <c r="E304" s="8">
        <f t="shared" si="5"/>
        <v>-0.75100000000000011</v>
      </c>
      <c r="F304" s="17">
        <v>-3.0280278414026562</v>
      </c>
    </row>
    <row r="305" spans="1:13" x14ac:dyDescent="0.25">
      <c r="A305" s="61" t="s">
        <v>476</v>
      </c>
      <c r="B305" s="7" t="s">
        <v>101</v>
      </c>
      <c r="C305" s="8">
        <v>1.2909999999999999</v>
      </c>
      <c r="D305" s="8">
        <v>1.9379999999999999</v>
      </c>
      <c r="E305" s="8">
        <f t="shared" si="5"/>
        <v>-0.64700000000000002</v>
      </c>
      <c r="F305" s="17">
        <v>-2.5822607938347506</v>
      </c>
    </row>
    <row r="306" spans="1:13" x14ac:dyDescent="0.25">
      <c r="A306" s="61" t="s">
        <v>66</v>
      </c>
      <c r="B306" s="7" t="s">
        <v>252</v>
      </c>
      <c r="C306" s="8">
        <v>1.6859999999999999</v>
      </c>
      <c r="D306" s="8">
        <v>2.3879999999999999</v>
      </c>
      <c r="E306" s="8">
        <f t="shared" si="5"/>
        <v>-0.70199999999999996</v>
      </c>
      <c r="F306" s="17">
        <v>-2.8180029824523927</v>
      </c>
    </row>
    <row r="307" spans="1:13" x14ac:dyDescent="0.25">
      <c r="A307" s="61" t="s">
        <v>477</v>
      </c>
      <c r="B307" s="7" t="s">
        <v>101</v>
      </c>
      <c r="C307" s="8">
        <v>1.593</v>
      </c>
      <c r="D307" s="8">
        <v>2.375</v>
      </c>
      <c r="E307" s="8">
        <f t="shared" si="5"/>
        <v>-0.78200000000000003</v>
      </c>
      <c r="F307" s="17">
        <v>-3.1609007113507817</v>
      </c>
    </row>
    <row r="308" spans="1:13" x14ac:dyDescent="0.25">
      <c r="A308" s="61" t="s">
        <v>478</v>
      </c>
      <c r="B308" s="7" t="s">
        <v>252</v>
      </c>
      <c r="C308" s="8">
        <v>1.6739999999999999</v>
      </c>
      <c r="D308" s="8">
        <v>2.3370000000000002</v>
      </c>
      <c r="E308" s="8">
        <f t="shared" si="5"/>
        <v>-0.66300000000000026</v>
      </c>
      <c r="F308" s="17">
        <v>-2.6508403396144296</v>
      </c>
    </row>
    <row r="309" spans="1:13" x14ac:dyDescent="0.25">
      <c r="A309" s="61" t="s">
        <v>479</v>
      </c>
      <c r="B309" s="7" t="s">
        <v>480</v>
      </c>
      <c r="C309" s="8">
        <v>1.651</v>
      </c>
      <c r="D309" s="8">
        <v>2.3370000000000002</v>
      </c>
      <c r="E309" s="8">
        <f t="shared" si="5"/>
        <v>-0.68600000000000017</v>
      </c>
      <c r="F309" s="17">
        <v>-2.7494234366727159</v>
      </c>
    </row>
    <row r="310" spans="1:13" x14ac:dyDescent="0.25">
      <c r="A310" s="61" t="s">
        <v>481</v>
      </c>
      <c r="B310" s="7" t="s">
        <v>101</v>
      </c>
      <c r="C310" s="8">
        <v>1.744</v>
      </c>
      <c r="D310" s="8">
        <v>2.4500000000000002</v>
      </c>
      <c r="E310" s="8">
        <f t="shared" si="5"/>
        <v>-0.70600000000000018</v>
      </c>
      <c r="F310" s="17">
        <v>-2.8351478688973129</v>
      </c>
    </row>
    <row r="311" spans="1:13" x14ac:dyDescent="0.25">
      <c r="A311" s="61" t="s">
        <v>67</v>
      </c>
      <c r="B311" s="7" t="s">
        <v>482</v>
      </c>
      <c r="C311" s="8">
        <v>1.7909999999999999</v>
      </c>
      <c r="D311" s="8">
        <v>2.3879999999999999</v>
      </c>
      <c r="E311" s="8">
        <f t="shared" si="5"/>
        <v>-0.59699999999999998</v>
      </c>
      <c r="F311" s="17">
        <v>-2.3679497132732577</v>
      </c>
    </row>
    <row r="312" spans="1:13" x14ac:dyDescent="0.25">
      <c r="A312" s="61" t="s">
        <v>483</v>
      </c>
      <c r="B312" s="7" t="s">
        <v>484</v>
      </c>
      <c r="C312" s="8">
        <v>1.6279999999999999</v>
      </c>
      <c r="D312" s="8">
        <v>2.4</v>
      </c>
      <c r="E312" s="8">
        <f t="shared" si="5"/>
        <v>-0.77200000000000002</v>
      </c>
      <c r="F312" s="17">
        <v>-3.118038495238483</v>
      </c>
    </row>
    <row r="313" spans="1:13" x14ac:dyDescent="0.25">
      <c r="A313" s="61" t="s">
        <v>485</v>
      </c>
      <c r="B313" s="7" t="s">
        <v>101</v>
      </c>
      <c r="C313" s="8">
        <v>1.802</v>
      </c>
      <c r="D313" s="8">
        <v>2.3370000000000002</v>
      </c>
      <c r="E313" s="8">
        <f t="shared" si="5"/>
        <v>-0.53500000000000014</v>
      </c>
      <c r="F313" s="17">
        <v>-2.1022039733770073</v>
      </c>
    </row>
    <row r="314" spans="1:13" x14ac:dyDescent="0.25">
      <c r="A314" s="61" t="s">
        <v>486</v>
      </c>
      <c r="B314" s="7" t="s">
        <v>487</v>
      </c>
      <c r="C314" s="8">
        <v>1.6859999999999999</v>
      </c>
      <c r="D314" s="8">
        <v>2.2999999999999998</v>
      </c>
      <c r="E314" s="8">
        <f t="shared" si="5"/>
        <v>-0.61399999999999988</v>
      </c>
      <c r="F314" s="17">
        <v>-2.4408154806641646</v>
      </c>
    </row>
    <row r="315" spans="1:13" x14ac:dyDescent="0.25">
      <c r="A315" s="61" t="s">
        <v>488</v>
      </c>
      <c r="B315" s="7" t="s">
        <v>489</v>
      </c>
      <c r="C315" s="8">
        <v>1.639</v>
      </c>
      <c r="D315" s="8">
        <v>2.2749999999999999</v>
      </c>
      <c r="E315" s="8">
        <f t="shared" si="5"/>
        <v>-0.6359999999999999</v>
      </c>
      <c r="F315" s="17">
        <v>-2.5351123561112217</v>
      </c>
      <c r="H315" s="13"/>
      <c r="I315" s="13"/>
      <c r="J315" s="13"/>
      <c r="K315" s="13"/>
      <c r="L315" s="13"/>
      <c r="M315" s="13"/>
    </row>
    <row r="316" spans="1:13" x14ac:dyDescent="0.25">
      <c r="A316" s="61" t="s">
        <v>490</v>
      </c>
      <c r="B316" s="7" t="s">
        <v>491</v>
      </c>
      <c r="C316" s="8">
        <v>1.57</v>
      </c>
      <c r="D316" s="8">
        <v>2.2629999999999999</v>
      </c>
      <c r="E316" s="8">
        <f t="shared" si="5"/>
        <v>-0.69299999999999984</v>
      </c>
      <c r="F316" s="17">
        <v>-2.7794269879513234</v>
      </c>
      <c r="H316" s="13"/>
    </row>
    <row r="317" spans="1:13" x14ac:dyDescent="0.25">
      <c r="A317" s="61" t="s">
        <v>492</v>
      </c>
      <c r="B317" s="7" t="s">
        <v>252</v>
      </c>
      <c r="C317" s="8">
        <v>1.6859999999999999</v>
      </c>
      <c r="D317" s="8">
        <v>2.4249999999999998</v>
      </c>
      <c r="E317" s="8">
        <f t="shared" si="5"/>
        <v>-0.73899999999999988</v>
      </c>
      <c r="F317" s="17">
        <v>-2.976593182067897</v>
      </c>
    </row>
    <row r="318" spans="1:13" x14ac:dyDescent="0.25">
      <c r="A318" s="61" t="s">
        <v>493</v>
      </c>
      <c r="B318" s="7" t="s">
        <v>494</v>
      </c>
      <c r="C318" s="8">
        <v>1.7789999999999999</v>
      </c>
      <c r="D318" s="8">
        <v>2.3250000000000002</v>
      </c>
      <c r="E318" s="8">
        <f t="shared" si="5"/>
        <v>-0.54600000000000026</v>
      </c>
      <c r="F318" s="17">
        <v>-2.1493524111005358</v>
      </c>
    </row>
    <row r="319" spans="1:13" x14ac:dyDescent="0.25">
      <c r="A319" s="61" t="s">
        <v>495</v>
      </c>
      <c r="B319" s="7" t="s">
        <v>252</v>
      </c>
      <c r="C319" s="8">
        <v>1.698</v>
      </c>
      <c r="D319" s="8">
        <v>2.4500000000000002</v>
      </c>
      <c r="E319" s="8">
        <f t="shared" si="5"/>
        <v>-0.75200000000000022</v>
      </c>
      <c r="F319" s="17">
        <v>-3.032314063013887</v>
      </c>
    </row>
    <row r="320" spans="1:13" x14ac:dyDescent="0.25">
      <c r="A320" s="61" t="s">
        <v>496</v>
      </c>
      <c r="B320" s="7" t="s">
        <v>252</v>
      </c>
      <c r="C320" s="8">
        <v>1.639</v>
      </c>
      <c r="D320" s="8">
        <v>2.2749999999999999</v>
      </c>
      <c r="E320" s="8">
        <f t="shared" si="5"/>
        <v>-0.6359999999999999</v>
      </c>
      <c r="F320" s="17">
        <v>-2.5351123561112217</v>
      </c>
    </row>
    <row r="321" spans="1:13" x14ac:dyDescent="0.25">
      <c r="A321" s="61" t="s">
        <v>497</v>
      </c>
      <c r="B321" s="7" t="s">
        <v>101</v>
      </c>
      <c r="C321" s="8">
        <v>1.593</v>
      </c>
      <c r="D321" s="8">
        <v>2.2629999999999999</v>
      </c>
      <c r="E321" s="8">
        <f t="shared" si="5"/>
        <v>-0.66999999999999993</v>
      </c>
      <c r="F321" s="17">
        <v>-2.680843890893037</v>
      </c>
    </row>
    <row r="322" spans="1:13" x14ac:dyDescent="0.25">
      <c r="A322" s="61" t="s">
        <v>498</v>
      </c>
      <c r="B322" s="7" t="s">
        <v>101</v>
      </c>
      <c r="C322" s="8">
        <v>1.732</v>
      </c>
      <c r="D322" s="8">
        <v>2.5129999999999999</v>
      </c>
      <c r="E322" s="8">
        <f t="shared" si="5"/>
        <v>-0.78099999999999992</v>
      </c>
      <c r="F322" s="17">
        <v>-3.1566144897395514</v>
      </c>
    </row>
    <row r="323" spans="1:13" x14ac:dyDescent="0.25">
      <c r="A323" s="61" t="s">
        <v>499</v>
      </c>
      <c r="B323" s="7" t="s">
        <v>500</v>
      </c>
      <c r="C323" s="8">
        <v>1.7669999999999999</v>
      </c>
      <c r="D323" s="8">
        <v>2.3250000000000002</v>
      </c>
      <c r="E323" s="8">
        <f t="shared" si="5"/>
        <v>-0.55800000000000027</v>
      </c>
      <c r="F323" s="17">
        <v>-2.2007870704352941</v>
      </c>
    </row>
    <row r="324" spans="1:13" x14ac:dyDescent="0.25">
      <c r="A324" s="61" t="s">
        <v>501</v>
      </c>
      <c r="B324" s="7" t="s">
        <v>101</v>
      </c>
      <c r="C324" s="8">
        <v>1.744</v>
      </c>
      <c r="D324" s="8">
        <v>2.4380000000000002</v>
      </c>
      <c r="E324" s="8">
        <f t="shared" si="5"/>
        <v>-0.69400000000000017</v>
      </c>
      <c r="F324" s="17">
        <v>-2.7837132095625545</v>
      </c>
    </row>
    <row r="325" spans="1:13" x14ac:dyDescent="0.25">
      <c r="A325" s="61" t="s">
        <v>502</v>
      </c>
      <c r="B325" s="7" t="s">
        <v>101</v>
      </c>
      <c r="C325" s="8">
        <v>1.744</v>
      </c>
      <c r="D325" s="8">
        <v>2.6120000000000001</v>
      </c>
      <c r="E325" s="8">
        <f t="shared" si="5"/>
        <v>-0.8680000000000001</v>
      </c>
      <c r="F325" s="17">
        <v>-3.52951576991655</v>
      </c>
      <c r="H325" s="13"/>
    </row>
    <row r="326" spans="1:13" x14ac:dyDescent="0.25">
      <c r="A326" s="61" t="s">
        <v>503</v>
      </c>
      <c r="B326" s="7" t="s">
        <v>101</v>
      </c>
      <c r="C326" s="8">
        <v>1.744</v>
      </c>
      <c r="D326" s="8">
        <v>2.5379999999999998</v>
      </c>
      <c r="E326" s="8">
        <f t="shared" si="5"/>
        <v>-0.79399999999999982</v>
      </c>
      <c r="F326" s="17">
        <v>-3.2123353706855391</v>
      </c>
    </row>
    <row r="327" spans="1:13" x14ac:dyDescent="0.25">
      <c r="A327" s="61" t="s">
        <v>504</v>
      </c>
      <c r="B327" s="7" t="s">
        <v>101</v>
      </c>
      <c r="C327" s="8">
        <v>1.605</v>
      </c>
      <c r="D327" s="8">
        <v>2.375</v>
      </c>
      <c r="E327" s="8">
        <f t="shared" ref="E327:E390" si="6">C327-D327</f>
        <v>-0.77</v>
      </c>
      <c r="F327" s="17">
        <v>-3.1094660520160233</v>
      </c>
    </row>
    <row r="328" spans="1:13" x14ac:dyDescent="0.25">
      <c r="A328" s="61" t="s">
        <v>505</v>
      </c>
      <c r="B328" s="7" t="s">
        <v>101</v>
      </c>
      <c r="C328" s="8">
        <v>1.651</v>
      </c>
      <c r="D328" s="8">
        <v>2.4620000000000002</v>
      </c>
      <c r="E328" s="8">
        <f t="shared" si="6"/>
        <v>-0.81100000000000017</v>
      </c>
      <c r="F328" s="17">
        <v>-3.2852011380764483</v>
      </c>
    </row>
    <row r="329" spans="1:13" x14ac:dyDescent="0.25">
      <c r="A329" s="61" t="s">
        <v>506</v>
      </c>
      <c r="B329" s="7" t="s">
        <v>507</v>
      </c>
      <c r="C329" s="8">
        <v>1.651</v>
      </c>
      <c r="D329" s="8">
        <v>2.35</v>
      </c>
      <c r="E329" s="8">
        <f t="shared" si="6"/>
        <v>-0.69900000000000007</v>
      </c>
      <c r="F329" s="17">
        <v>-2.8051443176187036</v>
      </c>
    </row>
    <row r="330" spans="1:13" x14ac:dyDescent="0.25">
      <c r="A330" s="61" t="s">
        <v>508</v>
      </c>
      <c r="B330" s="7" t="s">
        <v>252</v>
      </c>
      <c r="C330" s="8">
        <v>1.593</v>
      </c>
      <c r="D330" s="8">
        <v>2.15</v>
      </c>
      <c r="E330" s="8">
        <f t="shared" si="6"/>
        <v>-0.55699999999999994</v>
      </c>
      <c r="F330" s="17">
        <v>-2.1965008488240629</v>
      </c>
    </row>
    <row r="331" spans="1:13" x14ac:dyDescent="0.25">
      <c r="A331" s="61" t="s">
        <v>509</v>
      </c>
      <c r="B331" s="7" t="s">
        <v>510</v>
      </c>
      <c r="C331" s="8">
        <v>1.663</v>
      </c>
      <c r="D331" s="8">
        <v>2.4249999999999998</v>
      </c>
      <c r="E331" s="8">
        <f t="shared" si="6"/>
        <v>-0.76199999999999979</v>
      </c>
      <c r="F331" s="17">
        <v>-3.0751762791261834</v>
      </c>
    </row>
    <row r="332" spans="1:13" x14ac:dyDescent="0.25">
      <c r="A332" s="61" t="s">
        <v>68</v>
      </c>
      <c r="B332" s="7" t="s">
        <v>445</v>
      </c>
      <c r="C332" s="8">
        <v>1.7909999999999999</v>
      </c>
      <c r="D332" s="8">
        <v>2.4620000000000002</v>
      </c>
      <c r="E332" s="8">
        <f t="shared" si="6"/>
        <v>-0.67100000000000026</v>
      </c>
      <c r="F332" s="17">
        <v>-2.6851301125042681</v>
      </c>
      <c r="H332" s="13"/>
      <c r="I332" s="13"/>
      <c r="J332" s="13"/>
      <c r="K332" s="13"/>
      <c r="L332" s="13"/>
      <c r="M332" s="13"/>
    </row>
    <row r="333" spans="1:13" x14ac:dyDescent="0.25">
      <c r="A333" s="61" t="s">
        <v>511</v>
      </c>
      <c r="B333" s="7" t="s">
        <v>252</v>
      </c>
      <c r="C333" s="8">
        <v>1.593</v>
      </c>
      <c r="D333" s="8">
        <v>2.2999999999999998</v>
      </c>
      <c r="E333" s="8">
        <f t="shared" si="6"/>
        <v>-0.70699999999999985</v>
      </c>
      <c r="F333" s="17">
        <v>-2.8394340905085413</v>
      </c>
    </row>
    <row r="334" spans="1:13" x14ac:dyDescent="0.25">
      <c r="A334" s="61" t="s">
        <v>512</v>
      </c>
      <c r="B334" s="7" t="s">
        <v>101</v>
      </c>
      <c r="C334" s="8">
        <v>1.651</v>
      </c>
      <c r="D334" s="8">
        <v>2.3879999999999999</v>
      </c>
      <c r="E334" s="8">
        <f t="shared" si="6"/>
        <v>-0.73699999999999988</v>
      </c>
      <c r="F334" s="17">
        <v>-2.9680207388454374</v>
      </c>
    </row>
    <row r="335" spans="1:13" x14ac:dyDescent="0.25">
      <c r="A335" s="61" t="s">
        <v>513</v>
      </c>
      <c r="B335" s="7" t="s">
        <v>101</v>
      </c>
      <c r="C335" s="8">
        <v>1.6859999999999999</v>
      </c>
      <c r="D335" s="8">
        <v>2.3879999999999999</v>
      </c>
      <c r="E335" s="8">
        <f t="shared" si="6"/>
        <v>-0.70199999999999996</v>
      </c>
      <c r="F335" s="17">
        <v>-2.8180029824523927</v>
      </c>
    </row>
    <row r="336" spans="1:13" x14ac:dyDescent="0.25">
      <c r="A336" s="61" t="s">
        <v>514</v>
      </c>
      <c r="B336" s="7" t="s">
        <v>515</v>
      </c>
      <c r="C336" s="8">
        <v>1.7210000000000001</v>
      </c>
      <c r="D336" s="8">
        <v>2.5</v>
      </c>
      <c r="E336" s="8">
        <f t="shared" si="6"/>
        <v>-0.77899999999999991</v>
      </c>
      <c r="F336" s="17">
        <v>-3.1480420465170917</v>
      </c>
    </row>
    <row r="337" spans="1:13" x14ac:dyDescent="0.25">
      <c r="A337" s="61" t="s">
        <v>516</v>
      </c>
      <c r="B337" s="7" t="s">
        <v>517</v>
      </c>
      <c r="C337" s="8">
        <v>1.651</v>
      </c>
      <c r="D337" s="8">
        <v>2.3250000000000002</v>
      </c>
      <c r="E337" s="8">
        <f t="shared" si="6"/>
        <v>-0.67400000000000015</v>
      </c>
      <c r="F337" s="17">
        <v>-2.6979887773379576</v>
      </c>
    </row>
    <row r="338" spans="1:13" x14ac:dyDescent="0.25">
      <c r="A338" s="61" t="s">
        <v>518</v>
      </c>
      <c r="B338" s="7" t="s">
        <v>101</v>
      </c>
      <c r="C338" s="8">
        <v>1.512</v>
      </c>
      <c r="D338" s="8">
        <v>2.4500000000000002</v>
      </c>
      <c r="E338" s="8">
        <f t="shared" si="6"/>
        <v>-0.93800000000000017</v>
      </c>
      <c r="F338" s="17">
        <v>-3.8295512827026403</v>
      </c>
      <c r="H338" s="13"/>
    </row>
    <row r="339" spans="1:13" x14ac:dyDescent="0.25">
      <c r="A339" s="61" t="s">
        <v>519</v>
      </c>
      <c r="B339" s="7" t="s">
        <v>520</v>
      </c>
      <c r="C339" s="8">
        <v>1.6859999999999999</v>
      </c>
      <c r="D339" s="8">
        <v>2.3370000000000002</v>
      </c>
      <c r="E339" s="8">
        <f t="shared" si="6"/>
        <v>-0.65100000000000025</v>
      </c>
      <c r="F339" s="17">
        <v>-2.5994056802796712</v>
      </c>
      <c r="H339" s="13"/>
    </row>
    <row r="340" spans="1:13" x14ac:dyDescent="0.25">
      <c r="A340" s="61" t="s">
        <v>521</v>
      </c>
      <c r="B340" s="7" t="s">
        <v>101</v>
      </c>
      <c r="C340" s="8">
        <v>1.663</v>
      </c>
      <c r="D340" s="8">
        <v>2.3370000000000002</v>
      </c>
      <c r="E340" s="8">
        <f t="shared" si="6"/>
        <v>-0.67400000000000015</v>
      </c>
      <c r="F340" s="17">
        <v>-2.6979887773379576</v>
      </c>
    </row>
    <row r="341" spans="1:13" x14ac:dyDescent="0.25">
      <c r="A341" s="61" t="s">
        <v>522</v>
      </c>
      <c r="B341" s="7" t="s">
        <v>523</v>
      </c>
      <c r="C341" s="8">
        <v>1.698</v>
      </c>
      <c r="D341" s="8">
        <v>2.2879999999999998</v>
      </c>
      <c r="E341" s="8">
        <f t="shared" si="6"/>
        <v>-0.58999999999999986</v>
      </c>
      <c r="F341" s="17">
        <v>-2.337946161994648</v>
      </c>
    </row>
    <row r="342" spans="1:13" x14ac:dyDescent="0.25">
      <c r="A342" s="61" t="s">
        <v>524</v>
      </c>
      <c r="B342" s="7" t="s">
        <v>101</v>
      </c>
      <c r="C342" s="8">
        <v>1.57</v>
      </c>
      <c r="D342" s="8">
        <v>2.1</v>
      </c>
      <c r="E342" s="8">
        <f t="shared" si="6"/>
        <v>-0.53</v>
      </c>
      <c r="F342" s="17">
        <v>-2.0807728653208573</v>
      </c>
    </row>
    <row r="343" spans="1:13" x14ac:dyDescent="0.25">
      <c r="A343" s="61" t="s">
        <v>525</v>
      </c>
      <c r="B343" s="7" t="s">
        <v>101</v>
      </c>
      <c r="C343" s="8">
        <v>1.663</v>
      </c>
      <c r="D343" s="8">
        <v>2.5249999999999999</v>
      </c>
      <c r="E343" s="8">
        <f t="shared" si="6"/>
        <v>-0.86199999999999988</v>
      </c>
      <c r="F343" s="17">
        <v>-3.5037984402491698</v>
      </c>
      <c r="H343" s="13"/>
      <c r="I343" s="13"/>
      <c r="J343" s="13"/>
      <c r="K343" s="13"/>
      <c r="L343" s="13"/>
      <c r="M343" s="13"/>
    </row>
    <row r="344" spans="1:13" x14ac:dyDescent="0.25">
      <c r="A344" s="61" t="s">
        <v>526</v>
      </c>
      <c r="B344" s="7" t="s">
        <v>527</v>
      </c>
      <c r="C344" s="8">
        <v>1.4650000000000001</v>
      </c>
      <c r="D344" s="8">
        <v>2.3119999999999998</v>
      </c>
      <c r="E344" s="8">
        <f t="shared" si="6"/>
        <v>-0.84699999999999975</v>
      </c>
      <c r="F344" s="17">
        <v>-3.4395051160807215</v>
      </c>
      <c r="H344" s="13"/>
      <c r="I344" s="13"/>
      <c r="J344" s="13"/>
      <c r="K344" s="13"/>
      <c r="L344" s="13"/>
      <c r="M344" s="13"/>
    </row>
    <row r="345" spans="1:13" x14ac:dyDescent="0.25">
      <c r="A345" s="61" t="s">
        <v>528</v>
      </c>
      <c r="B345" s="7" t="s">
        <v>101</v>
      </c>
      <c r="C345" s="8">
        <v>1.732</v>
      </c>
      <c r="D345" s="8">
        <v>2.3370000000000002</v>
      </c>
      <c r="E345" s="8">
        <f t="shared" si="6"/>
        <v>-0.6050000000000002</v>
      </c>
      <c r="F345" s="17">
        <v>-2.4022394861630976</v>
      </c>
    </row>
    <row r="346" spans="1:13" x14ac:dyDescent="0.25">
      <c r="A346" s="61" t="s">
        <v>69</v>
      </c>
      <c r="B346" s="7" t="s">
        <v>529</v>
      </c>
      <c r="C346" s="8">
        <v>1.5229999999999999</v>
      </c>
      <c r="D346" s="8">
        <v>2.3119999999999998</v>
      </c>
      <c r="E346" s="8">
        <f t="shared" si="6"/>
        <v>-0.78899999999999992</v>
      </c>
      <c r="F346" s="17">
        <v>-3.1909042626293904</v>
      </c>
    </row>
    <row r="347" spans="1:13" x14ac:dyDescent="0.25">
      <c r="A347" s="61" t="s">
        <v>530</v>
      </c>
      <c r="B347" s="7" t="s">
        <v>531</v>
      </c>
      <c r="C347" s="8">
        <v>1.512</v>
      </c>
      <c r="D347" s="8">
        <v>2.25</v>
      </c>
      <c r="E347" s="8">
        <f t="shared" si="6"/>
        <v>-0.73799999999999999</v>
      </c>
      <c r="F347" s="17">
        <v>-2.9723069604566676</v>
      </c>
    </row>
    <row r="348" spans="1:13" x14ac:dyDescent="0.25">
      <c r="A348" s="61" t="s">
        <v>532</v>
      </c>
      <c r="B348" s="7" t="s">
        <v>533</v>
      </c>
      <c r="C348" s="8">
        <v>1.5349999999999999</v>
      </c>
      <c r="D348" s="8">
        <v>2.2120000000000002</v>
      </c>
      <c r="E348" s="8">
        <f t="shared" si="6"/>
        <v>-0.67700000000000027</v>
      </c>
      <c r="F348" s="17">
        <v>-2.7108474421716475</v>
      </c>
    </row>
    <row r="349" spans="1:13" x14ac:dyDescent="0.25">
      <c r="A349" s="61" t="s">
        <v>534</v>
      </c>
      <c r="B349" s="7" t="s">
        <v>535</v>
      </c>
      <c r="C349" s="8">
        <v>1.639</v>
      </c>
      <c r="D349" s="8">
        <v>2.2879999999999998</v>
      </c>
      <c r="E349" s="8">
        <f t="shared" si="6"/>
        <v>-0.6489999999999998</v>
      </c>
      <c r="F349" s="17">
        <v>-2.5908332370572094</v>
      </c>
      <c r="H349" s="13"/>
      <c r="I349" s="13"/>
      <c r="J349" s="13"/>
      <c r="K349" s="13"/>
      <c r="L349" s="13"/>
      <c r="M349" s="13"/>
    </row>
    <row r="350" spans="1:13" x14ac:dyDescent="0.25">
      <c r="A350" s="61" t="s">
        <v>536</v>
      </c>
      <c r="B350" s="7" t="s">
        <v>101</v>
      </c>
      <c r="C350" s="8">
        <v>1.581</v>
      </c>
      <c r="D350" s="8">
        <v>2.2749999999999999</v>
      </c>
      <c r="E350" s="8">
        <f t="shared" si="6"/>
        <v>-0.69399999999999995</v>
      </c>
      <c r="F350" s="17">
        <v>-2.7837132095625536</v>
      </c>
    </row>
    <row r="351" spans="1:13" x14ac:dyDescent="0.25">
      <c r="A351" s="61" t="s">
        <v>537</v>
      </c>
      <c r="B351" s="7" t="s">
        <v>101</v>
      </c>
      <c r="C351" s="8">
        <v>1.5229999999999999</v>
      </c>
      <c r="D351" s="8">
        <v>2.25</v>
      </c>
      <c r="E351" s="8">
        <f t="shared" si="6"/>
        <v>-0.72700000000000009</v>
      </c>
      <c r="F351" s="17">
        <v>-2.9251585227331396</v>
      </c>
    </row>
    <row r="352" spans="1:13" x14ac:dyDescent="0.25">
      <c r="A352" s="61" t="s">
        <v>538</v>
      </c>
      <c r="B352" s="7" t="s">
        <v>252</v>
      </c>
      <c r="C352" s="8">
        <v>1.57</v>
      </c>
      <c r="D352" s="8">
        <v>2.1</v>
      </c>
      <c r="E352" s="8">
        <f t="shared" si="6"/>
        <v>-0.53</v>
      </c>
      <c r="F352" s="17">
        <v>-2.0807728653208573</v>
      </c>
    </row>
    <row r="353" spans="1:13" x14ac:dyDescent="0.25">
      <c r="A353" s="61" t="s">
        <v>539</v>
      </c>
      <c r="B353" s="7" t="s">
        <v>252</v>
      </c>
      <c r="C353" s="8">
        <v>1.57</v>
      </c>
      <c r="D353" s="8">
        <v>2.3119999999999998</v>
      </c>
      <c r="E353" s="8">
        <f t="shared" si="6"/>
        <v>-0.74199999999999977</v>
      </c>
      <c r="F353" s="17">
        <v>-2.9894518469015861</v>
      </c>
    </row>
    <row r="354" spans="1:13" x14ac:dyDescent="0.25">
      <c r="A354" s="61" t="s">
        <v>540</v>
      </c>
      <c r="B354" s="7" t="s">
        <v>252</v>
      </c>
      <c r="C354" s="8">
        <v>1.0580000000000001</v>
      </c>
      <c r="D354" s="8">
        <v>1.625</v>
      </c>
      <c r="E354" s="8">
        <f t="shared" si="6"/>
        <v>-0.56699999999999995</v>
      </c>
      <c r="F354" s="17">
        <v>-2.2393630649363616</v>
      </c>
    </row>
    <row r="355" spans="1:13" x14ac:dyDescent="0.25">
      <c r="A355" s="61" t="s">
        <v>541</v>
      </c>
      <c r="B355" s="7" t="s">
        <v>542</v>
      </c>
      <c r="C355" s="8">
        <v>1.4530000000000001</v>
      </c>
      <c r="D355" s="8">
        <v>2.0499999999999998</v>
      </c>
      <c r="E355" s="8">
        <f t="shared" si="6"/>
        <v>-0.59699999999999975</v>
      </c>
      <c r="F355" s="17">
        <v>-2.3679497132732568</v>
      </c>
    </row>
    <row r="356" spans="1:13" x14ac:dyDescent="0.25">
      <c r="A356" s="61" t="s">
        <v>543</v>
      </c>
      <c r="B356" s="7" t="s">
        <v>101</v>
      </c>
      <c r="C356" s="8">
        <v>1.605</v>
      </c>
      <c r="D356" s="8">
        <v>2.4500000000000002</v>
      </c>
      <c r="E356" s="8">
        <f t="shared" si="6"/>
        <v>-0.8450000000000002</v>
      </c>
      <c r="F356" s="17">
        <v>-3.4309326728582636</v>
      </c>
    </row>
    <row r="357" spans="1:13" x14ac:dyDescent="0.25">
      <c r="A357" s="61" t="s">
        <v>544</v>
      </c>
      <c r="B357" s="7" t="s">
        <v>252</v>
      </c>
      <c r="C357" s="8">
        <v>1.651</v>
      </c>
      <c r="D357" s="8">
        <v>2.1880000000000002</v>
      </c>
      <c r="E357" s="8">
        <f t="shared" si="6"/>
        <v>-0.53700000000000014</v>
      </c>
      <c r="F357" s="17">
        <v>-2.1107764165994669</v>
      </c>
    </row>
    <row r="358" spans="1:13" x14ac:dyDescent="0.25">
      <c r="A358" s="61" t="s">
        <v>545</v>
      </c>
      <c r="B358" s="7" t="s">
        <v>546</v>
      </c>
      <c r="C358" s="8">
        <v>1.395</v>
      </c>
      <c r="D358" s="8">
        <v>2.2370000000000001</v>
      </c>
      <c r="E358" s="8">
        <f t="shared" si="6"/>
        <v>-0.84200000000000008</v>
      </c>
      <c r="F358" s="17">
        <v>-3.4180740080245733</v>
      </c>
    </row>
    <row r="359" spans="1:13" x14ac:dyDescent="0.25">
      <c r="A359" s="61" t="s">
        <v>70</v>
      </c>
      <c r="B359" s="7" t="s">
        <v>546</v>
      </c>
      <c r="C359" s="8">
        <v>2.4300000000000002</v>
      </c>
      <c r="D359" s="8">
        <v>3.5</v>
      </c>
      <c r="E359" s="8">
        <f t="shared" si="6"/>
        <v>-1.0699999999999998</v>
      </c>
      <c r="F359" s="17">
        <v>-4.3953325353849806</v>
      </c>
      <c r="H359" s="13"/>
      <c r="I359" s="13"/>
      <c r="J359" s="13"/>
      <c r="K359" s="13"/>
      <c r="L359" s="13"/>
      <c r="M359" s="13"/>
    </row>
    <row r="360" spans="1:13" x14ac:dyDescent="0.25">
      <c r="A360" s="61" t="s">
        <v>547</v>
      </c>
      <c r="B360" s="7" t="s">
        <v>101</v>
      </c>
      <c r="C360" s="8">
        <v>1.046</v>
      </c>
      <c r="D360" s="8">
        <v>1.65</v>
      </c>
      <c r="E360" s="8">
        <f t="shared" si="6"/>
        <v>-0.60399999999999987</v>
      </c>
      <c r="F360" s="17">
        <v>-2.397953264551866</v>
      </c>
    </row>
    <row r="361" spans="1:13" x14ac:dyDescent="0.25">
      <c r="A361" s="61" t="s">
        <v>548</v>
      </c>
      <c r="B361" s="7" t="s">
        <v>101</v>
      </c>
      <c r="C361" s="8">
        <v>1.605</v>
      </c>
      <c r="D361" s="8">
        <v>2.3119999999999998</v>
      </c>
      <c r="E361" s="8">
        <f t="shared" si="6"/>
        <v>-0.70699999999999985</v>
      </c>
      <c r="F361" s="17">
        <v>-2.8394340905085413</v>
      </c>
    </row>
    <row r="362" spans="1:13" x14ac:dyDescent="0.25">
      <c r="A362" s="61" t="s">
        <v>549</v>
      </c>
      <c r="B362" s="7" t="s">
        <v>101</v>
      </c>
      <c r="C362" s="8">
        <v>1.407</v>
      </c>
      <c r="D362" s="8">
        <v>2.35</v>
      </c>
      <c r="E362" s="8">
        <f t="shared" si="6"/>
        <v>-0.94300000000000006</v>
      </c>
      <c r="F362" s="17">
        <v>-3.850982390758789</v>
      </c>
      <c r="H362" s="13"/>
    </row>
    <row r="363" spans="1:13" x14ac:dyDescent="0.25">
      <c r="A363" s="61" t="s">
        <v>550</v>
      </c>
      <c r="B363" s="7" t="s">
        <v>101</v>
      </c>
      <c r="C363" s="8">
        <v>1.6160000000000001</v>
      </c>
      <c r="D363" s="8">
        <v>2.2629999999999999</v>
      </c>
      <c r="E363" s="8">
        <f t="shared" si="6"/>
        <v>-0.6469999999999998</v>
      </c>
      <c r="F363" s="17">
        <v>-2.5822607938347497</v>
      </c>
    </row>
    <row r="364" spans="1:13" x14ac:dyDescent="0.25">
      <c r="A364" s="61" t="s">
        <v>551</v>
      </c>
      <c r="B364" s="7" t="s">
        <v>447</v>
      </c>
      <c r="C364" s="8">
        <v>1.5580000000000001</v>
      </c>
      <c r="D364" s="8">
        <v>2.2999999999999998</v>
      </c>
      <c r="E364" s="8">
        <f t="shared" si="6"/>
        <v>-0.74199999999999977</v>
      </c>
      <c r="F364" s="17">
        <v>-2.9894518469015861</v>
      </c>
    </row>
    <row r="365" spans="1:13" x14ac:dyDescent="0.25">
      <c r="A365" s="61" t="s">
        <v>552</v>
      </c>
      <c r="B365" s="7" t="s">
        <v>553</v>
      </c>
      <c r="C365" s="8">
        <v>1.57</v>
      </c>
      <c r="D365" s="8">
        <v>2.2250000000000001</v>
      </c>
      <c r="E365" s="8">
        <f t="shared" si="6"/>
        <v>-0.65500000000000003</v>
      </c>
      <c r="F365" s="17">
        <v>-2.6165505667245896</v>
      </c>
    </row>
    <row r="366" spans="1:13" x14ac:dyDescent="0.25">
      <c r="A366" s="61" t="s">
        <v>554</v>
      </c>
      <c r="B366" s="7" t="s">
        <v>101</v>
      </c>
      <c r="C366" s="8">
        <v>1.546</v>
      </c>
      <c r="D366" s="8">
        <v>2.4</v>
      </c>
      <c r="E366" s="8">
        <f t="shared" si="6"/>
        <v>-0.85399999999999987</v>
      </c>
      <c r="F366" s="17">
        <v>-3.4695086673593307</v>
      </c>
      <c r="H366" s="13"/>
    </row>
    <row r="367" spans="1:13" x14ac:dyDescent="0.25">
      <c r="A367" s="61" t="s">
        <v>555</v>
      </c>
      <c r="B367" s="7" t="s">
        <v>101</v>
      </c>
      <c r="C367" s="8">
        <v>1.512</v>
      </c>
      <c r="D367" s="8">
        <v>2.2370000000000001</v>
      </c>
      <c r="E367" s="8">
        <f t="shared" si="6"/>
        <v>-0.72500000000000009</v>
      </c>
      <c r="F367" s="17">
        <v>-2.9165860795106799</v>
      </c>
    </row>
    <row r="368" spans="1:13" x14ac:dyDescent="0.25">
      <c r="A368" s="61" t="s">
        <v>556</v>
      </c>
      <c r="B368" s="7" t="s">
        <v>379</v>
      </c>
      <c r="C368" s="8">
        <v>1.7090000000000001</v>
      </c>
      <c r="D368" s="8">
        <v>2.375</v>
      </c>
      <c r="E368" s="8">
        <f t="shared" si="6"/>
        <v>-0.66599999999999993</v>
      </c>
      <c r="F368" s="17">
        <v>-2.6636990044481177</v>
      </c>
    </row>
    <row r="369" spans="1:13" x14ac:dyDescent="0.25">
      <c r="A369" s="61" t="s">
        <v>557</v>
      </c>
      <c r="B369" s="7" t="s">
        <v>252</v>
      </c>
      <c r="C369" s="8">
        <v>1.5229999999999999</v>
      </c>
      <c r="D369" s="8">
        <v>2.2000000000000002</v>
      </c>
      <c r="E369" s="8">
        <f t="shared" si="6"/>
        <v>-0.67700000000000027</v>
      </c>
      <c r="F369" s="17">
        <v>-2.7108474421716475</v>
      </c>
    </row>
    <row r="370" spans="1:13" x14ac:dyDescent="0.25">
      <c r="A370" s="61" t="s">
        <v>558</v>
      </c>
      <c r="B370" s="7" t="s">
        <v>252</v>
      </c>
      <c r="C370" s="8">
        <v>1.2909999999999999</v>
      </c>
      <c r="D370" s="8">
        <v>2.0619999999999998</v>
      </c>
      <c r="E370" s="8">
        <f t="shared" si="6"/>
        <v>-0.77099999999999991</v>
      </c>
      <c r="F370" s="17">
        <v>-3.1137522736272527</v>
      </c>
    </row>
    <row r="371" spans="1:13" x14ac:dyDescent="0.25">
      <c r="A371" s="61" t="s">
        <v>559</v>
      </c>
      <c r="B371" s="7" t="s">
        <v>252</v>
      </c>
      <c r="C371" s="8">
        <v>1.4530000000000001</v>
      </c>
      <c r="D371" s="8">
        <v>2.125</v>
      </c>
      <c r="E371" s="8">
        <f t="shared" si="6"/>
        <v>-0.67199999999999993</v>
      </c>
      <c r="F371" s="17">
        <v>-2.6894163341154966</v>
      </c>
    </row>
    <row r="372" spans="1:13" x14ac:dyDescent="0.25">
      <c r="A372" s="61" t="s">
        <v>560</v>
      </c>
      <c r="B372" s="7" t="s">
        <v>252</v>
      </c>
      <c r="C372" s="8">
        <v>1.163</v>
      </c>
      <c r="D372" s="8">
        <v>1.9379999999999999</v>
      </c>
      <c r="E372" s="8">
        <f t="shared" si="6"/>
        <v>-0.77499999999999991</v>
      </c>
      <c r="F372" s="17">
        <v>-3.130897160072172</v>
      </c>
    </row>
    <row r="373" spans="1:13" x14ac:dyDescent="0.25">
      <c r="A373" s="61" t="s">
        <v>561</v>
      </c>
      <c r="B373" s="7" t="s">
        <v>155</v>
      </c>
      <c r="C373" s="8">
        <v>1.6739999999999999</v>
      </c>
      <c r="D373" s="8">
        <v>2.2120000000000002</v>
      </c>
      <c r="E373" s="8">
        <f t="shared" si="6"/>
        <v>-0.53800000000000026</v>
      </c>
      <c r="F373" s="17">
        <v>-2.1150626382106972</v>
      </c>
      <c r="H373" s="13"/>
      <c r="I373" s="13"/>
      <c r="J373" s="13"/>
      <c r="K373" s="13"/>
      <c r="M373" s="13"/>
    </row>
    <row r="374" spans="1:13" x14ac:dyDescent="0.25">
      <c r="A374" s="61" t="s">
        <v>562</v>
      </c>
      <c r="B374" s="7" t="s">
        <v>563</v>
      </c>
      <c r="C374" s="8">
        <v>1.7789999999999999</v>
      </c>
      <c r="D374" s="8">
        <v>2.65</v>
      </c>
      <c r="E374" s="8">
        <f t="shared" si="6"/>
        <v>-0.871</v>
      </c>
      <c r="F374" s="17">
        <v>-3.5423744347502391</v>
      </c>
      <c r="H374" s="13"/>
    </row>
    <row r="375" spans="1:13" x14ac:dyDescent="0.25">
      <c r="A375" s="61" t="s">
        <v>564</v>
      </c>
      <c r="B375" s="7" t="s">
        <v>214</v>
      </c>
      <c r="C375" s="8">
        <v>1.895</v>
      </c>
      <c r="D375" s="8">
        <v>2.65</v>
      </c>
      <c r="E375" s="8">
        <f t="shared" si="6"/>
        <v>-0.75499999999999989</v>
      </c>
      <c r="F375" s="17">
        <v>-3.0451727278475751</v>
      </c>
      <c r="H375" s="13"/>
    </row>
    <row r="376" spans="1:13" x14ac:dyDescent="0.25">
      <c r="A376" s="61" t="s">
        <v>565</v>
      </c>
      <c r="B376" s="7" t="s">
        <v>566</v>
      </c>
      <c r="C376" s="8">
        <v>1.7669999999999999</v>
      </c>
      <c r="D376" s="8">
        <v>2.75</v>
      </c>
      <c r="E376" s="8">
        <f t="shared" si="6"/>
        <v>-0.9830000000000001</v>
      </c>
      <c r="F376" s="17">
        <v>-4.0224312552079837</v>
      </c>
      <c r="H376" s="13"/>
      <c r="I376" s="13"/>
      <c r="J376" s="13"/>
      <c r="K376" s="13"/>
      <c r="M376" s="13"/>
    </row>
    <row r="377" spans="1:13" x14ac:dyDescent="0.25">
      <c r="A377" s="61" t="s">
        <v>567</v>
      </c>
      <c r="B377" s="7" t="s">
        <v>568</v>
      </c>
      <c r="C377" s="8">
        <v>1.639</v>
      </c>
      <c r="D377" s="8">
        <v>2.3119999999999998</v>
      </c>
      <c r="E377" s="8">
        <f t="shared" si="6"/>
        <v>-0.67299999999999982</v>
      </c>
      <c r="F377" s="17">
        <v>-2.693702555726726</v>
      </c>
      <c r="H377" s="13"/>
    </row>
    <row r="378" spans="1:13" x14ac:dyDescent="0.25">
      <c r="A378" s="61" t="s">
        <v>569</v>
      </c>
      <c r="B378" s="7" t="s">
        <v>570</v>
      </c>
      <c r="C378" s="8">
        <v>1.546</v>
      </c>
      <c r="D378" s="8">
        <v>2.3620000000000001</v>
      </c>
      <c r="E378" s="8">
        <f t="shared" si="6"/>
        <v>-0.81600000000000006</v>
      </c>
      <c r="F378" s="17">
        <v>-3.306632246132597</v>
      </c>
      <c r="H378" s="13"/>
    </row>
    <row r="379" spans="1:13" x14ac:dyDescent="0.25">
      <c r="A379" s="87" t="s">
        <v>71</v>
      </c>
      <c r="B379" s="62" t="s">
        <v>571</v>
      </c>
      <c r="C379" s="63">
        <v>1.6160000000000001</v>
      </c>
      <c r="D379" s="63">
        <v>1.0620000000000001</v>
      </c>
      <c r="E379" s="63">
        <f t="shared" si="6"/>
        <v>0.55400000000000005</v>
      </c>
      <c r="F379" s="66">
        <v>2.5654913612523105</v>
      </c>
      <c r="H379" s="13"/>
      <c r="I379" s="13"/>
      <c r="J379" s="13"/>
      <c r="K379" s="13"/>
      <c r="L379" s="13"/>
      <c r="M379" s="13"/>
    </row>
    <row r="380" spans="1:13" x14ac:dyDescent="0.25">
      <c r="A380" s="88" t="s">
        <v>572</v>
      </c>
      <c r="B380" s="67" t="s">
        <v>573</v>
      </c>
      <c r="C380" s="64">
        <v>1.081</v>
      </c>
      <c r="D380" s="64">
        <v>0.6</v>
      </c>
      <c r="E380" s="64">
        <f t="shared" si="6"/>
        <v>0.48099999999999998</v>
      </c>
      <c r="F380" s="69">
        <v>2.2525971836325307</v>
      </c>
      <c r="H380" s="13"/>
    </row>
    <row r="381" spans="1:13" x14ac:dyDescent="0.25">
      <c r="A381" s="88" t="s">
        <v>72</v>
      </c>
      <c r="B381" s="67" t="s">
        <v>101</v>
      </c>
      <c r="C381" s="64">
        <v>1.1279999999999999</v>
      </c>
      <c r="D381" s="64">
        <v>0.47499999999999998</v>
      </c>
      <c r="E381" s="64">
        <f t="shared" si="6"/>
        <v>0.65299999999999991</v>
      </c>
      <c r="F381" s="69">
        <v>2.9898273007640661</v>
      </c>
      <c r="H381" s="13"/>
    </row>
    <row r="382" spans="1:13" x14ac:dyDescent="0.25">
      <c r="A382" s="88" t="s">
        <v>574</v>
      </c>
      <c r="B382" s="67" t="s">
        <v>101</v>
      </c>
      <c r="C382" s="64">
        <v>1</v>
      </c>
      <c r="D382" s="64">
        <v>0.53700000000000003</v>
      </c>
      <c r="E382" s="64">
        <f t="shared" si="6"/>
        <v>0.46299999999999997</v>
      </c>
      <c r="F382" s="69">
        <v>2.175445194630393</v>
      </c>
      <c r="H382" s="13"/>
      <c r="I382" s="13"/>
      <c r="J382" s="13"/>
      <c r="K382" s="13"/>
      <c r="L382" s="13"/>
      <c r="M382" s="13"/>
    </row>
    <row r="383" spans="1:13" x14ac:dyDescent="0.25">
      <c r="A383" s="88" t="s">
        <v>575</v>
      </c>
      <c r="B383" s="67" t="s">
        <v>101</v>
      </c>
      <c r="C383" s="64">
        <v>1.046</v>
      </c>
      <c r="D383" s="64">
        <v>0.53700000000000003</v>
      </c>
      <c r="E383" s="64">
        <f t="shared" si="6"/>
        <v>0.50900000000000001</v>
      </c>
      <c r="F383" s="69">
        <v>2.3726113887469666</v>
      </c>
      <c r="H383" s="13"/>
    </row>
    <row r="384" spans="1:13" x14ac:dyDescent="0.25">
      <c r="A384" s="88" t="s">
        <v>73</v>
      </c>
      <c r="B384" s="67" t="s">
        <v>576</v>
      </c>
      <c r="C384" s="64">
        <v>0.98799999999999999</v>
      </c>
      <c r="D384" s="64">
        <v>0.55000000000000004</v>
      </c>
      <c r="E384" s="64">
        <f t="shared" si="6"/>
        <v>0.43799999999999994</v>
      </c>
      <c r="F384" s="69">
        <v>2.0682896543496461</v>
      </c>
      <c r="H384" s="13"/>
      <c r="I384" s="13"/>
      <c r="J384" s="13"/>
      <c r="K384" s="13"/>
      <c r="L384" s="13"/>
      <c r="M384" s="13"/>
    </row>
    <row r="385" spans="1:13" x14ac:dyDescent="0.25">
      <c r="A385" s="88" t="s">
        <v>577</v>
      </c>
      <c r="B385" s="67" t="s">
        <v>252</v>
      </c>
      <c r="C385" s="64">
        <v>1.1160000000000001</v>
      </c>
      <c r="D385" s="64">
        <v>0.67500000000000004</v>
      </c>
      <c r="E385" s="64">
        <f t="shared" si="6"/>
        <v>0.44100000000000006</v>
      </c>
      <c r="F385" s="69">
        <v>2.081148319183336</v>
      </c>
    </row>
    <row r="386" spans="1:13" x14ac:dyDescent="0.25">
      <c r="A386" s="88" t="s">
        <v>578</v>
      </c>
      <c r="B386" s="67" t="s">
        <v>579</v>
      </c>
      <c r="C386" s="64">
        <v>1.1160000000000001</v>
      </c>
      <c r="D386" s="64">
        <v>0.65</v>
      </c>
      <c r="E386" s="64">
        <f t="shared" si="6"/>
        <v>0.46600000000000008</v>
      </c>
      <c r="F386" s="69">
        <v>2.1883038594640829</v>
      </c>
      <c r="H386" s="13"/>
    </row>
    <row r="387" spans="1:13" x14ac:dyDescent="0.25">
      <c r="A387" s="88" t="s">
        <v>580</v>
      </c>
      <c r="B387" s="67" t="s">
        <v>101</v>
      </c>
      <c r="C387" s="64">
        <v>1.139</v>
      </c>
      <c r="D387" s="64">
        <v>0.68799999999999994</v>
      </c>
      <c r="E387" s="64">
        <f t="shared" si="6"/>
        <v>0.45100000000000007</v>
      </c>
      <c r="F387" s="69">
        <v>2.1240105352956347</v>
      </c>
    </row>
    <row r="388" spans="1:13" x14ac:dyDescent="0.25">
      <c r="A388" s="88" t="s">
        <v>581</v>
      </c>
      <c r="B388" s="67" t="s">
        <v>101</v>
      </c>
      <c r="C388" s="64">
        <v>1.046</v>
      </c>
      <c r="D388" s="64">
        <v>0.57499999999999996</v>
      </c>
      <c r="E388" s="64">
        <f t="shared" si="6"/>
        <v>0.47100000000000009</v>
      </c>
      <c r="F388" s="69">
        <v>2.2097349675202325</v>
      </c>
      <c r="H388" s="13"/>
    </row>
    <row r="389" spans="1:13" x14ac:dyDescent="0.25">
      <c r="A389" s="88" t="s">
        <v>582</v>
      </c>
      <c r="B389" s="67" t="s">
        <v>101</v>
      </c>
      <c r="C389" s="64">
        <v>1.046</v>
      </c>
      <c r="D389" s="64">
        <v>0.58799999999999997</v>
      </c>
      <c r="E389" s="64">
        <f t="shared" si="6"/>
        <v>0.45800000000000007</v>
      </c>
      <c r="F389" s="69">
        <v>2.1540140865742443</v>
      </c>
    </row>
    <row r="390" spans="1:13" x14ac:dyDescent="0.25">
      <c r="A390" s="88" t="s">
        <v>583</v>
      </c>
      <c r="B390" s="67" t="s">
        <v>101</v>
      </c>
      <c r="C390" s="64">
        <v>1.105</v>
      </c>
      <c r="D390" s="64">
        <v>0.66200000000000003</v>
      </c>
      <c r="E390" s="64">
        <f t="shared" si="6"/>
        <v>0.44299999999999995</v>
      </c>
      <c r="F390" s="69">
        <v>2.0897207624057956</v>
      </c>
    </row>
    <row r="391" spans="1:13" x14ac:dyDescent="0.25">
      <c r="A391" s="88" t="s">
        <v>584</v>
      </c>
      <c r="B391" s="67" t="s">
        <v>101</v>
      </c>
      <c r="C391" s="64">
        <v>1.151</v>
      </c>
      <c r="D391" s="64">
        <v>0.63700000000000001</v>
      </c>
      <c r="E391" s="64">
        <f t="shared" ref="E391:E438" si="7">C391-D391</f>
        <v>0.51400000000000001</v>
      </c>
      <c r="F391" s="69">
        <v>2.3940424968031158</v>
      </c>
      <c r="H391" s="13"/>
    </row>
    <row r="392" spans="1:13" x14ac:dyDescent="0.25">
      <c r="A392" s="88" t="s">
        <v>585</v>
      </c>
      <c r="B392" s="67" t="s">
        <v>586</v>
      </c>
      <c r="C392" s="64">
        <v>1.151</v>
      </c>
      <c r="D392" s="64">
        <v>0.67500000000000004</v>
      </c>
      <c r="E392" s="64">
        <f t="shared" si="7"/>
        <v>0.47599999999999998</v>
      </c>
      <c r="F392" s="69">
        <v>2.2311660755763811</v>
      </c>
      <c r="H392" s="13"/>
    </row>
    <row r="393" spans="1:13" x14ac:dyDescent="0.25">
      <c r="A393" s="88" t="s">
        <v>587</v>
      </c>
      <c r="B393" s="67" t="s">
        <v>588</v>
      </c>
      <c r="C393" s="64">
        <v>1.081</v>
      </c>
      <c r="D393" s="64">
        <v>0.61299999999999999</v>
      </c>
      <c r="E393" s="64">
        <f t="shared" si="7"/>
        <v>0.46799999999999997</v>
      </c>
      <c r="F393" s="69">
        <v>2.1968763026865421</v>
      </c>
      <c r="H393" s="13"/>
      <c r="I393" s="13"/>
      <c r="J393" s="13"/>
      <c r="K393" s="13"/>
      <c r="L393" s="13"/>
      <c r="M393" s="13"/>
    </row>
    <row r="394" spans="1:13" x14ac:dyDescent="0.25">
      <c r="A394" s="88" t="s">
        <v>589</v>
      </c>
      <c r="B394" s="67" t="s">
        <v>101</v>
      </c>
      <c r="C394" s="64">
        <v>1.1160000000000001</v>
      </c>
      <c r="D394" s="64">
        <v>0.68799999999999994</v>
      </c>
      <c r="E394" s="64">
        <f t="shared" si="7"/>
        <v>0.42800000000000016</v>
      </c>
      <c r="F394" s="69">
        <v>2.0254274382373483</v>
      </c>
    </row>
    <row r="395" spans="1:13" x14ac:dyDescent="0.25">
      <c r="A395" s="88" t="s">
        <v>590</v>
      </c>
      <c r="B395" s="67" t="s">
        <v>591</v>
      </c>
      <c r="C395" s="64">
        <v>4.3719999999999999</v>
      </c>
      <c r="D395" s="64">
        <v>3.6120000000000001</v>
      </c>
      <c r="E395" s="64">
        <f t="shared" si="7"/>
        <v>0.75999999999999979</v>
      </c>
      <c r="F395" s="69">
        <v>3.4484530131656603</v>
      </c>
      <c r="H395" s="13"/>
      <c r="I395" s="13"/>
      <c r="J395" s="13"/>
      <c r="K395" s="13"/>
      <c r="L395" s="13"/>
      <c r="M395" s="13"/>
    </row>
    <row r="396" spans="1:13" x14ac:dyDescent="0.25">
      <c r="A396" s="88" t="s">
        <v>74</v>
      </c>
      <c r="B396" s="67" t="s">
        <v>591</v>
      </c>
      <c r="C396" s="64">
        <v>5.3140000000000001</v>
      </c>
      <c r="D396" s="64">
        <v>3.1629999999999998</v>
      </c>
      <c r="E396" s="64">
        <f t="shared" si="7"/>
        <v>2.1510000000000002</v>
      </c>
      <c r="F396" s="69">
        <v>9.4105872743863976</v>
      </c>
      <c r="H396" s="13"/>
      <c r="I396" s="13"/>
      <c r="J396" s="13"/>
      <c r="K396" s="13"/>
    </row>
    <row r="397" spans="1:13" x14ac:dyDescent="0.25">
      <c r="A397" s="88" t="s">
        <v>592</v>
      </c>
      <c r="B397" s="67" t="s">
        <v>593</v>
      </c>
      <c r="C397" s="64">
        <v>1.198</v>
      </c>
      <c r="D397" s="64">
        <v>0.75</v>
      </c>
      <c r="E397" s="64">
        <f t="shared" si="7"/>
        <v>0.44799999999999995</v>
      </c>
      <c r="F397" s="69">
        <v>2.1111518704619447</v>
      </c>
    </row>
    <row r="398" spans="1:13" x14ac:dyDescent="0.25">
      <c r="A398" s="88" t="s">
        <v>594</v>
      </c>
      <c r="B398" s="67" t="s">
        <v>101</v>
      </c>
      <c r="C398" s="64">
        <v>1.139</v>
      </c>
      <c r="D398" s="64">
        <v>0.7</v>
      </c>
      <c r="E398" s="64">
        <f t="shared" si="7"/>
        <v>0.43900000000000006</v>
      </c>
      <c r="F398" s="69">
        <v>2.0725758759608763</v>
      </c>
    </row>
    <row r="399" spans="1:13" x14ac:dyDescent="0.25">
      <c r="A399" s="88" t="s">
        <v>595</v>
      </c>
      <c r="B399" s="67" t="s">
        <v>596</v>
      </c>
      <c r="C399" s="64">
        <v>1.198</v>
      </c>
      <c r="D399" s="64">
        <v>0.71299999999999997</v>
      </c>
      <c r="E399" s="64">
        <f t="shared" si="7"/>
        <v>0.48499999999999999</v>
      </c>
      <c r="F399" s="69">
        <v>2.26974207007745</v>
      </c>
      <c r="H399" s="13"/>
      <c r="I399" s="13"/>
      <c r="J399" s="13"/>
      <c r="K399" s="13"/>
      <c r="L399" s="13"/>
      <c r="M399" s="13"/>
    </row>
    <row r="400" spans="1:13" x14ac:dyDescent="0.25">
      <c r="A400" s="88" t="s">
        <v>597</v>
      </c>
      <c r="B400" s="67" t="s">
        <v>101</v>
      </c>
      <c r="C400" s="64">
        <v>1.07</v>
      </c>
      <c r="D400" s="64">
        <v>0.6</v>
      </c>
      <c r="E400" s="64">
        <f t="shared" si="7"/>
        <v>0.47000000000000008</v>
      </c>
      <c r="F400" s="69">
        <v>2.2054487459090026</v>
      </c>
      <c r="H400" s="13"/>
    </row>
    <row r="401" spans="1:13" x14ac:dyDescent="0.25">
      <c r="A401" s="88" t="s">
        <v>598</v>
      </c>
      <c r="B401" s="67" t="s">
        <v>101</v>
      </c>
      <c r="C401" s="64">
        <v>1.151</v>
      </c>
      <c r="D401" s="64">
        <v>0.7</v>
      </c>
      <c r="E401" s="64">
        <f t="shared" si="7"/>
        <v>0.45100000000000007</v>
      </c>
      <c r="F401" s="69">
        <v>2.1240105352956347</v>
      </c>
    </row>
    <row r="402" spans="1:13" x14ac:dyDescent="0.25">
      <c r="A402" s="88" t="s">
        <v>599</v>
      </c>
      <c r="B402" s="67" t="s">
        <v>101</v>
      </c>
      <c r="C402" s="64">
        <v>1.2789999999999999</v>
      </c>
      <c r="D402" s="64">
        <v>0.63700000000000001</v>
      </c>
      <c r="E402" s="64">
        <f t="shared" si="7"/>
        <v>0.6419999999999999</v>
      </c>
      <c r="F402" s="69">
        <v>2.9426788630405376</v>
      </c>
      <c r="H402" s="13"/>
      <c r="I402" s="13"/>
      <c r="J402" s="13"/>
      <c r="K402" s="13"/>
      <c r="L402" s="13"/>
      <c r="M402" s="13"/>
    </row>
    <row r="403" spans="1:13" x14ac:dyDescent="0.25">
      <c r="A403" s="88" t="s">
        <v>600</v>
      </c>
      <c r="B403" s="67" t="s">
        <v>252</v>
      </c>
      <c r="C403" s="64">
        <v>1.1279999999999999</v>
      </c>
      <c r="D403" s="64">
        <v>0.7</v>
      </c>
      <c r="E403" s="64">
        <f t="shared" si="7"/>
        <v>0.42799999999999994</v>
      </c>
      <c r="F403" s="69">
        <v>2.0254274382373474</v>
      </c>
    </row>
    <row r="404" spans="1:13" x14ac:dyDescent="0.25">
      <c r="A404" s="88" t="s">
        <v>75</v>
      </c>
      <c r="B404" s="67" t="s">
        <v>601</v>
      </c>
      <c r="C404" s="64">
        <v>1.256</v>
      </c>
      <c r="D404" s="64">
        <v>0.82499999999999996</v>
      </c>
      <c r="E404" s="64">
        <f t="shared" si="7"/>
        <v>0.43100000000000005</v>
      </c>
      <c r="F404" s="69">
        <v>2.0382861030710377</v>
      </c>
      <c r="H404" s="13"/>
      <c r="I404" s="13"/>
      <c r="J404" s="13"/>
      <c r="K404" s="13"/>
      <c r="L404" s="13"/>
      <c r="M404" s="13"/>
    </row>
    <row r="405" spans="1:13" x14ac:dyDescent="0.25">
      <c r="A405" s="88" t="s">
        <v>602</v>
      </c>
      <c r="B405" s="67" t="s">
        <v>603</v>
      </c>
      <c r="C405" s="64">
        <v>1.163</v>
      </c>
      <c r="D405" s="64">
        <v>0.72499999999999998</v>
      </c>
      <c r="E405" s="64">
        <f t="shared" si="7"/>
        <v>0.43800000000000006</v>
      </c>
      <c r="F405" s="69">
        <v>2.0682896543496465</v>
      </c>
    </row>
    <row r="406" spans="1:13" x14ac:dyDescent="0.25">
      <c r="A406" s="88" t="s">
        <v>76</v>
      </c>
      <c r="B406" s="67" t="s">
        <v>101</v>
      </c>
      <c r="C406" s="64">
        <v>1.198</v>
      </c>
      <c r="D406" s="64">
        <v>0.65</v>
      </c>
      <c r="E406" s="64">
        <f t="shared" si="7"/>
        <v>0.54799999999999993</v>
      </c>
      <c r="F406" s="69">
        <v>2.5397740315849306</v>
      </c>
      <c r="H406" s="13"/>
    </row>
    <row r="407" spans="1:13" x14ac:dyDescent="0.25">
      <c r="A407" s="88" t="s">
        <v>604</v>
      </c>
      <c r="B407" s="67" t="s">
        <v>101</v>
      </c>
      <c r="C407" s="64">
        <v>1.093</v>
      </c>
      <c r="D407" s="64">
        <v>0.65</v>
      </c>
      <c r="E407" s="64">
        <f t="shared" si="7"/>
        <v>0.44299999999999995</v>
      </c>
      <c r="F407" s="69">
        <v>2.0897207624057956</v>
      </c>
    </row>
    <row r="408" spans="1:13" x14ac:dyDescent="0.25">
      <c r="A408" s="88" t="s">
        <v>605</v>
      </c>
      <c r="B408" s="67" t="s">
        <v>606</v>
      </c>
      <c r="C408" s="64">
        <v>1.1160000000000001</v>
      </c>
      <c r="D408" s="64">
        <v>0.68799999999999994</v>
      </c>
      <c r="E408" s="64">
        <f t="shared" si="7"/>
        <v>0.42800000000000016</v>
      </c>
      <c r="F408" s="69">
        <v>2.0254274382373483</v>
      </c>
    </row>
    <row r="409" spans="1:13" x14ac:dyDescent="0.25">
      <c r="A409" s="88" t="s">
        <v>607</v>
      </c>
      <c r="B409" s="67" t="s">
        <v>101</v>
      </c>
      <c r="C409" s="64">
        <v>1.2330000000000001</v>
      </c>
      <c r="D409" s="64">
        <v>0.7</v>
      </c>
      <c r="E409" s="64">
        <f t="shared" si="7"/>
        <v>0.53300000000000014</v>
      </c>
      <c r="F409" s="69">
        <v>2.4754807074164837</v>
      </c>
      <c r="H409" s="13"/>
    </row>
    <row r="410" spans="1:13" x14ac:dyDescent="0.25">
      <c r="A410" s="88" t="s">
        <v>608</v>
      </c>
      <c r="B410" s="67" t="s">
        <v>101</v>
      </c>
      <c r="C410" s="64">
        <v>1.139</v>
      </c>
      <c r="D410" s="64">
        <v>0.68799999999999994</v>
      </c>
      <c r="E410" s="64">
        <f t="shared" si="7"/>
        <v>0.45100000000000007</v>
      </c>
      <c r="F410" s="69">
        <v>2.1240105352956347</v>
      </c>
    </row>
    <row r="411" spans="1:13" x14ac:dyDescent="0.25">
      <c r="A411" s="88" t="s">
        <v>77</v>
      </c>
      <c r="B411" s="67" t="s">
        <v>609</v>
      </c>
      <c r="C411" s="64">
        <v>2.1280000000000001</v>
      </c>
      <c r="D411" s="64">
        <v>1.238</v>
      </c>
      <c r="E411" s="64">
        <f t="shared" si="7"/>
        <v>0.89000000000000012</v>
      </c>
      <c r="F411" s="69">
        <v>4.0056618226255436</v>
      </c>
      <c r="H411" s="13"/>
      <c r="I411" s="13"/>
      <c r="J411" s="13"/>
      <c r="K411" s="13"/>
      <c r="L411" s="13"/>
      <c r="M411" s="13"/>
    </row>
    <row r="412" spans="1:13" x14ac:dyDescent="0.25">
      <c r="A412" s="88" t="s">
        <v>78</v>
      </c>
      <c r="B412" s="67" t="s">
        <v>609</v>
      </c>
      <c r="C412" s="64">
        <v>1.8839999999999999</v>
      </c>
      <c r="D412" s="64">
        <v>1.2250000000000001</v>
      </c>
      <c r="E412" s="64">
        <f t="shared" si="7"/>
        <v>0.65899999999999981</v>
      </c>
      <c r="F412" s="69">
        <v>3.0155446304314446</v>
      </c>
      <c r="H412" s="13"/>
    </row>
    <row r="413" spans="1:13" x14ac:dyDescent="0.25">
      <c r="A413" s="88" t="s">
        <v>610</v>
      </c>
      <c r="B413" s="67" t="s">
        <v>101</v>
      </c>
      <c r="C413" s="64">
        <v>1.198</v>
      </c>
      <c r="D413" s="64">
        <v>0.61299999999999999</v>
      </c>
      <c r="E413" s="64">
        <f t="shared" si="7"/>
        <v>0.58499999999999996</v>
      </c>
      <c r="F413" s="69">
        <v>2.6983642312004359</v>
      </c>
      <c r="H413" s="13"/>
    </row>
    <row r="414" spans="1:13" x14ac:dyDescent="0.25">
      <c r="A414" s="88" t="s">
        <v>611</v>
      </c>
      <c r="B414" s="67" t="s">
        <v>612</v>
      </c>
      <c r="C414" s="64">
        <v>1.046</v>
      </c>
      <c r="D414" s="64">
        <v>0.61299999999999999</v>
      </c>
      <c r="E414" s="64">
        <f t="shared" si="7"/>
        <v>0.43300000000000005</v>
      </c>
      <c r="F414" s="69">
        <v>2.0468585462934974</v>
      </c>
    </row>
    <row r="415" spans="1:13" x14ac:dyDescent="0.25">
      <c r="A415" s="88" t="s">
        <v>79</v>
      </c>
      <c r="B415" s="67" t="s">
        <v>252</v>
      </c>
      <c r="C415" s="64">
        <v>1.1859999999999999</v>
      </c>
      <c r="D415" s="64">
        <v>0.75</v>
      </c>
      <c r="E415" s="64">
        <f t="shared" si="7"/>
        <v>0.43599999999999994</v>
      </c>
      <c r="F415" s="69">
        <v>2.0597172111271864</v>
      </c>
    </row>
    <row r="416" spans="1:13" x14ac:dyDescent="0.25">
      <c r="A416" s="88" t="s">
        <v>80</v>
      </c>
      <c r="B416" s="67" t="s">
        <v>613</v>
      </c>
      <c r="C416" s="64">
        <v>1.151</v>
      </c>
      <c r="D416" s="64">
        <v>0.7</v>
      </c>
      <c r="E416" s="64">
        <f t="shared" si="7"/>
        <v>0.45100000000000007</v>
      </c>
      <c r="F416" s="69">
        <v>2.1240105352956347</v>
      </c>
    </row>
    <row r="417" spans="1:13" x14ac:dyDescent="0.25">
      <c r="A417" s="88" t="s">
        <v>614</v>
      </c>
      <c r="B417" s="67" t="s">
        <v>615</v>
      </c>
      <c r="C417" s="64">
        <v>1.139</v>
      </c>
      <c r="D417" s="64">
        <v>0.67500000000000004</v>
      </c>
      <c r="E417" s="64">
        <f t="shared" si="7"/>
        <v>0.46399999999999997</v>
      </c>
      <c r="F417" s="69">
        <v>2.1797314162416228</v>
      </c>
      <c r="H417" s="13"/>
    </row>
    <row r="418" spans="1:13" x14ac:dyDescent="0.25">
      <c r="A418" s="88" t="s">
        <v>616</v>
      </c>
      <c r="B418" s="67" t="s">
        <v>101</v>
      </c>
      <c r="C418" s="64">
        <v>1.093</v>
      </c>
      <c r="D418" s="64">
        <v>0.625</v>
      </c>
      <c r="E418" s="64">
        <f t="shared" si="7"/>
        <v>0.46799999999999997</v>
      </c>
      <c r="F418" s="69">
        <v>2.1968763026865421</v>
      </c>
      <c r="H418" s="13"/>
      <c r="I418" s="13"/>
      <c r="J418" s="13"/>
      <c r="K418" s="13"/>
      <c r="L418" s="13"/>
      <c r="M418" s="13"/>
    </row>
    <row r="419" spans="1:13" x14ac:dyDescent="0.25">
      <c r="A419" s="88" t="s">
        <v>617</v>
      </c>
      <c r="B419" s="67" t="s">
        <v>101</v>
      </c>
      <c r="C419" s="64">
        <v>0.83699999999999997</v>
      </c>
      <c r="D419" s="64">
        <v>0.38800000000000001</v>
      </c>
      <c r="E419" s="64">
        <f t="shared" si="7"/>
        <v>0.44899999999999995</v>
      </c>
      <c r="F419" s="69">
        <v>2.1154380920731746</v>
      </c>
    </row>
    <row r="420" spans="1:13" x14ac:dyDescent="0.25">
      <c r="A420" s="88" t="s">
        <v>618</v>
      </c>
      <c r="B420" s="67" t="s">
        <v>619</v>
      </c>
      <c r="C420" s="64">
        <v>1.081</v>
      </c>
      <c r="D420" s="64">
        <v>0.65</v>
      </c>
      <c r="E420" s="64">
        <f t="shared" si="7"/>
        <v>0.43099999999999994</v>
      </c>
      <c r="F420" s="69">
        <v>2.0382861030710373</v>
      </c>
    </row>
    <row r="421" spans="1:13" x14ac:dyDescent="0.25">
      <c r="A421" s="88" t="s">
        <v>620</v>
      </c>
      <c r="B421" s="67" t="s">
        <v>101</v>
      </c>
      <c r="C421" s="64">
        <v>0.98799999999999999</v>
      </c>
      <c r="D421" s="64">
        <v>0.53700000000000003</v>
      </c>
      <c r="E421" s="64">
        <f t="shared" si="7"/>
        <v>0.45099999999999996</v>
      </c>
      <c r="F421" s="69">
        <v>2.1240105352956342</v>
      </c>
    </row>
    <row r="422" spans="1:13" x14ac:dyDescent="0.25">
      <c r="A422" s="88" t="s">
        <v>621</v>
      </c>
      <c r="B422" s="67" t="s">
        <v>101</v>
      </c>
      <c r="C422" s="64">
        <v>4.5810000000000004</v>
      </c>
      <c r="D422" s="64">
        <v>3.0870000000000002</v>
      </c>
      <c r="E422" s="64">
        <f t="shared" si="7"/>
        <v>1.4940000000000002</v>
      </c>
      <c r="F422" s="69">
        <v>6.5945396758083783</v>
      </c>
      <c r="H422" s="13"/>
    </row>
    <row r="423" spans="1:13" x14ac:dyDescent="0.25">
      <c r="A423" s="88" t="s">
        <v>622</v>
      </c>
      <c r="B423" s="67" t="s">
        <v>101</v>
      </c>
      <c r="C423" s="64">
        <v>4.5810000000000004</v>
      </c>
      <c r="D423" s="64">
        <v>3.3620000000000001</v>
      </c>
      <c r="E423" s="64">
        <f t="shared" si="7"/>
        <v>1.2190000000000003</v>
      </c>
      <c r="F423" s="69">
        <v>5.4158287327201675</v>
      </c>
      <c r="H423" s="13"/>
    </row>
    <row r="424" spans="1:13" x14ac:dyDescent="0.25">
      <c r="A424" s="88" t="s">
        <v>81</v>
      </c>
      <c r="B424" s="67" t="s">
        <v>101</v>
      </c>
      <c r="C424" s="64">
        <v>4.883</v>
      </c>
      <c r="D424" s="64">
        <v>3.4</v>
      </c>
      <c r="E424" s="64">
        <f t="shared" si="7"/>
        <v>1.4830000000000001</v>
      </c>
      <c r="F424" s="69">
        <v>6.5473912380848498</v>
      </c>
      <c r="H424" s="13"/>
      <c r="I424" s="13"/>
      <c r="J424" s="13"/>
      <c r="K424" s="13"/>
      <c r="L424" s="13"/>
      <c r="M424" s="13"/>
    </row>
    <row r="425" spans="1:13" x14ac:dyDescent="0.25">
      <c r="A425" s="88" t="s">
        <v>82</v>
      </c>
      <c r="B425" s="67" t="s">
        <v>83</v>
      </c>
      <c r="C425" s="64">
        <v>4.8140000000000001</v>
      </c>
      <c r="D425" s="64">
        <v>3.2879999999999998</v>
      </c>
      <c r="E425" s="64">
        <f t="shared" si="7"/>
        <v>1.5260000000000002</v>
      </c>
      <c r="F425" s="69">
        <v>6.7316987673677335</v>
      </c>
      <c r="H425" s="13"/>
    </row>
    <row r="426" spans="1:13" x14ac:dyDescent="0.25">
      <c r="A426" s="88" t="s">
        <v>623</v>
      </c>
      <c r="B426" s="67" t="s">
        <v>252</v>
      </c>
      <c r="C426" s="64">
        <v>4.883</v>
      </c>
      <c r="D426" s="64">
        <v>3.45</v>
      </c>
      <c r="E426" s="64">
        <f t="shared" si="7"/>
        <v>1.4329999999999998</v>
      </c>
      <c r="F426" s="69">
        <v>6.3330801575233551</v>
      </c>
      <c r="H426" s="13"/>
    </row>
    <row r="427" spans="1:13" x14ac:dyDescent="0.25">
      <c r="A427" s="88" t="s">
        <v>624</v>
      </c>
      <c r="B427" s="67" t="s">
        <v>101</v>
      </c>
      <c r="C427" s="64">
        <v>4.8019999999999996</v>
      </c>
      <c r="D427" s="64">
        <v>3.0870000000000002</v>
      </c>
      <c r="E427" s="64">
        <f t="shared" si="7"/>
        <v>1.7149999999999994</v>
      </c>
      <c r="F427" s="69">
        <v>7.5417946518901742</v>
      </c>
      <c r="H427" s="13"/>
      <c r="I427" s="13"/>
      <c r="J427" s="13"/>
      <c r="K427" s="13"/>
      <c r="L427" s="13"/>
      <c r="M427" s="13"/>
    </row>
    <row r="428" spans="1:13" x14ac:dyDescent="0.25">
      <c r="A428" s="88" t="s">
        <v>625</v>
      </c>
      <c r="B428" s="67" t="s">
        <v>101</v>
      </c>
      <c r="C428" s="64">
        <v>2.8839999999999999</v>
      </c>
      <c r="D428" s="64">
        <v>2.1749999999999998</v>
      </c>
      <c r="E428" s="64">
        <f t="shared" si="7"/>
        <v>0.70900000000000007</v>
      </c>
      <c r="F428" s="69">
        <v>3.2298557109929389</v>
      </c>
      <c r="H428" s="13"/>
    </row>
    <row r="429" spans="1:13" x14ac:dyDescent="0.25">
      <c r="A429" s="88" t="s">
        <v>84</v>
      </c>
      <c r="B429" s="67" t="s">
        <v>101</v>
      </c>
      <c r="C429" s="64">
        <v>3.1629999999999998</v>
      </c>
      <c r="D429" s="64">
        <v>2.0499999999999998</v>
      </c>
      <c r="E429" s="64">
        <f t="shared" si="7"/>
        <v>1.113</v>
      </c>
      <c r="F429" s="69">
        <v>4.9614892419298009</v>
      </c>
      <c r="H429" s="13"/>
      <c r="I429" s="13"/>
      <c r="J429" s="13"/>
      <c r="K429" s="13"/>
      <c r="L429" s="13"/>
      <c r="M429" s="13"/>
    </row>
    <row r="430" spans="1:13" x14ac:dyDescent="0.25">
      <c r="A430" s="88" t="s">
        <v>626</v>
      </c>
      <c r="B430" s="67" t="s">
        <v>101</v>
      </c>
      <c r="C430" s="64">
        <v>2.0350000000000001</v>
      </c>
      <c r="D430" s="64">
        <v>1.512</v>
      </c>
      <c r="E430" s="64">
        <f t="shared" si="7"/>
        <v>0.52300000000000013</v>
      </c>
      <c r="F430" s="69">
        <v>2.4326184913041851</v>
      </c>
      <c r="H430" s="13"/>
      <c r="I430" s="13"/>
      <c r="J430" s="13"/>
      <c r="K430" s="13"/>
      <c r="L430" s="13"/>
      <c r="M430" s="13"/>
    </row>
    <row r="431" spans="1:13" x14ac:dyDescent="0.25">
      <c r="A431" s="88" t="s">
        <v>627</v>
      </c>
      <c r="B431" s="67" t="s">
        <v>101</v>
      </c>
      <c r="C431" s="64">
        <v>1.93</v>
      </c>
      <c r="D431" s="64">
        <v>1.288</v>
      </c>
      <c r="E431" s="64">
        <f t="shared" si="7"/>
        <v>0.6419999999999999</v>
      </c>
      <c r="F431" s="69">
        <v>2.9426788630405376</v>
      </c>
      <c r="H431" s="13"/>
    </row>
    <row r="432" spans="1:13" x14ac:dyDescent="0.25">
      <c r="A432" s="88" t="s">
        <v>85</v>
      </c>
      <c r="B432" s="67" t="s">
        <v>628</v>
      </c>
      <c r="C432" s="64">
        <v>1.139</v>
      </c>
      <c r="D432" s="64">
        <v>0.7</v>
      </c>
      <c r="E432" s="64">
        <f t="shared" si="7"/>
        <v>0.43900000000000006</v>
      </c>
      <c r="F432" s="69">
        <v>2.0725758759608763</v>
      </c>
      <c r="H432" s="13"/>
    </row>
    <row r="433" spans="1:8" x14ac:dyDescent="0.25">
      <c r="A433" s="88" t="s">
        <v>629</v>
      </c>
      <c r="B433" s="67" t="s">
        <v>101</v>
      </c>
      <c r="C433" s="64">
        <v>1.1160000000000001</v>
      </c>
      <c r="D433" s="64">
        <v>0.63700000000000001</v>
      </c>
      <c r="E433" s="64">
        <f t="shared" si="7"/>
        <v>0.47900000000000009</v>
      </c>
      <c r="F433" s="69">
        <v>2.2440247404100711</v>
      </c>
      <c r="H433" s="13"/>
    </row>
    <row r="434" spans="1:8" x14ac:dyDescent="0.25">
      <c r="A434" s="88" t="s">
        <v>630</v>
      </c>
      <c r="B434" s="67" t="s">
        <v>101</v>
      </c>
      <c r="C434" s="64">
        <v>1.0229999999999999</v>
      </c>
      <c r="D434" s="64">
        <v>0.57499999999999996</v>
      </c>
      <c r="E434" s="64">
        <f t="shared" si="7"/>
        <v>0.44799999999999995</v>
      </c>
      <c r="F434" s="69">
        <v>2.1111518704619447</v>
      </c>
    </row>
    <row r="435" spans="1:8" x14ac:dyDescent="0.25">
      <c r="A435" s="88" t="s">
        <v>631</v>
      </c>
      <c r="B435" s="67" t="s">
        <v>632</v>
      </c>
      <c r="C435" s="64">
        <v>0.98799999999999999</v>
      </c>
      <c r="D435" s="64">
        <v>0.51200000000000001</v>
      </c>
      <c r="E435" s="64">
        <f t="shared" si="7"/>
        <v>0.47599999999999998</v>
      </c>
      <c r="F435" s="69">
        <v>2.2311660755763811</v>
      </c>
      <c r="H435" s="13"/>
    </row>
    <row r="436" spans="1:8" x14ac:dyDescent="0.25">
      <c r="A436" s="88" t="s">
        <v>633</v>
      </c>
      <c r="B436" s="67" t="s">
        <v>101</v>
      </c>
      <c r="C436" s="64">
        <v>1.139</v>
      </c>
      <c r="D436" s="64">
        <v>0.65</v>
      </c>
      <c r="E436" s="64">
        <f t="shared" si="7"/>
        <v>0.48899999999999999</v>
      </c>
      <c r="F436" s="69">
        <v>2.2868869565223693</v>
      </c>
      <c r="H436" s="13"/>
    </row>
    <row r="437" spans="1:8" x14ac:dyDescent="0.25">
      <c r="A437" s="88" t="s">
        <v>86</v>
      </c>
      <c r="B437" s="67" t="s">
        <v>101</v>
      </c>
      <c r="C437" s="64">
        <v>1</v>
      </c>
      <c r="D437" s="64">
        <v>0.57499999999999996</v>
      </c>
      <c r="E437" s="64">
        <f t="shared" si="7"/>
        <v>0.42500000000000004</v>
      </c>
      <c r="F437" s="69">
        <v>2.0125687734036584</v>
      </c>
    </row>
    <row r="438" spans="1:8" ht="16.5" thickBot="1" x14ac:dyDescent="0.3">
      <c r="A438" s="116" t="s">
        <v>634</v>
      </c>
      <c r="B438" s="117" t="s">
        <v>155</v>
      </c>
      <c r="C438" s="118">
        <v>1.105</v>
      </c>
      <c r="D438" s="118">
        <v>0.65</v>
      </c>
      <c r="E438" s="118">
        <f t="shared" si="7"/>
        <v>0.45499999999999996</v>
      </c>
      <c r="F438" s="119">
        <v>2.141155421740554</v>
      </c>
      <c r="H438" s="13"/>
    </row>
    <row r="439" spans="1:8" x14ac:dyDescent="0.25">
      <c r="A439" s="89"/>
      <c r="B439" s="10"/>
      <c r="C439" s="11"/>
      <c r="D439" s="11"/>
      <c r="E439" s="58"/>
      <c r="F439" s="11"/>
    </row>
  </sheetData>
  <mergeCells count="5">
    <mergeCell ref="C5:F5"/>
    <mergeCell ref="J5:M5"/>
    <mergeCell ref="A4:F4"/>
    <mergeCell ref="H4:M4"/>
    <mergeCell ref="A2:B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4873B-855B-4649-AAAF-E1768F5B4D3A}">
  <dimension ref="A2:K180"/>
  <sheetViews>
    <sheetView topLeftCell="A115" zoomScale="71" zoomScaleNormal="71" workbookViewId="0">
      <selection activeCell="A2" sqref="A2:K2"/>
    </sheetView>
  </sheetViews>
  <sheetFormatPr baseColWidth="10" defaultColWidth="11.42578125" defaultRowHeight="15" x14ac:dyDescent="0.25"/>
  <cols>
    <col min="1" max="1" width="19.85546875" style="21" customWidth="1"/>
    <col min="2" max="2" width="19.28515625" style="19" customWidth="1"/>
    <col min="3" max="3" width="18.42578125" style="21" customWidth="1"/>
    <col min="4" max="4" width="17.85546875" style="21" customWidth="1"/>
    <col min="5" max="5" width="54.42578125" style="29" customWidth="1"/>
    <col min="6" max="6" width="12.85546875" style="21" customWidth="1"/>
    <col min="7" max="16384" width="11.42578125" style="21"/>
  </cols>
  <sheetData>
    <row r="2" spans="1:11" ht="15" customHeight="1" x14ac:dyDescent="0.25">
      <c r="A2" s="136" t="s">
        <v>1323</v>
      </c>
      <c r="B2" s="136"/>
      <c r="C2" s="136"/>
      <c r="D2" s="136"/>
      <c r="E2" s="136"/>
      <c r="F2" s="136"/>
      <c r="G2" s="136"/>
      <c r="H2" s="136"/>
      <c r="I2" s="136"/>
      <c r="J2" s="136"/>
      <c r="K2" s="136"/>
    </row>
    <row r="3" spans="1:11" ht="16.5" thickBot="1" x14ac:dyDescent="0.3">
      <c r="F3" s="140"/>
      <c r="G3" s="140"/>
      <c r="H3" s="140"/>
      <c r="I3" s="140"/>
      <c r="J3" s="140"/>
      <c r="K3" s="140"/>
    </row>
    <row r="4" spans="1:11" s="18" customFormat="1" ht="31.5" x14ac:dyDescent="0.25">
      <c r="A4" s="22" t="s">
        <v>638</v>
      </c>
      <c r="B4" s="30" t="s">
        <v>646</v>
      </c>
      <c r="C4" s="28" t="s">
        <v>647</v>
      </c>
      <c r="D4" s="28" t="s">
        <v>648</v>
      </c>
      <c r="E4" s="24" t="s">
        <v>91</v>
      </c>
      <c r="F4" s="30" t="s">
        <v>635</v>
      </c>
      <c r="G4" s="30" t="s">
        <v>636</v>
      </c>
      <c r="H4" s="30" t="s">
        <v>785</v>
      </c>
      <c r="I4" s="30" t="s">
        <v>635</v>
      </c>
      <c r="J4" s="30" t="s">
        <v>636</v>
      </c>
      <c r="K4" s="31" t="s">
        <v>785</v>
      </c>
    </row>
    <row r="5" spans="1:11" s="19" customFormat="1" x14ac:dyDescent="0.25">
      <c r="A5" s="32" t="s">
        <v>864</v>
      </c>
      <c r="B5" s="19" t="s">
        <v>865</v>
      </c>
      <c r="C5" s="19">
        <v>519331</v>
      </c>
      <c r="D5" s="19" t="s">
        <v>696</v>
      </c>
      <c r="E5" s="29" t="s">
        <v>866</v>
      </c>
      <c r="F5" s="6">
        <v>0.32</v>
      </c>
      <c r="G5" s="6">
        <v>0.63400000000000001</v>
      </c>
      <c r="H5" s="6">
        <f>F5-G5</f>
        <v>-0.314</v>
      </c>
      <c r="I5" s="20">
        <v>0.34575</v>
      </c>
      <c r="J5" s="20">
        <v>0.46850000000000003</v>
      </c>
      <c r="K5" s="33">
        <f t="shared" ref="K5:K36" si="0">I5-J5</f>
        <v>-0.12275000000000003</v>
      </c>
    </row>
    <row r="6" spans="1:11" s="19" customFormat="1" x14ac:dyDescent="0.25">
      <c r="A6" s="32" t="s">
        <v>867</v>
      </c>
      <c r="B6" s="19" t="s">
        <v>871</v>
      </c>
      <c r="C6" s="19">
        <v>20200</v>
      </c>
      <c r="D6" s="19" t="s">
        <v>670</v>
      </c>
      <c r="E6" s="29" t="s">
        <v>872</v>
      </c>
      <c r="F6" s="6">
        <v>0.193</v>
      </c>
      <c r="G6" s="6">
        <v>0.50600000000000001</v>
      </c>
      <c r="H6" s="6">
        <f t="shared" ref="H6:H36" si="1">F6-G6</f>
        <v>-0.313</v>
      </c>
      <c r="I6" s="20">
        <v>0.34950000000000003</v>
      </c>
      <c r="J6" s="20">
        <v>0.45350000000000001</v>
      </c>
      <c r="K6" s="33">
        <f t="shared" si="0"/>
        <v>-0.10399999999999998</v>
      </c>
    </row>
    <row r="7" spans="1:11" s="19" customFormat="1" x14ac:dyDescent="0.25">
      <c r="A7" s="32" t="s">
        <v>867</v>
      </c>
      <c r="B7" s="19" t="s">
        <v>871</v>
      </c>
      <c r="C7" s="19">
        <v>20147</v>
      </c>
      <c r="D7" s="19" t="s">
        <v>666</v>
      </c>
      <c r="E7" s="29" t="s">
        <v>872</v>
      </c>
      <c r="F7" s="6">
        <v>0.17599999999999999</v>
      </c>
      <c r="G7" s="6">
        <v>0.51200000000000001</v>
      </c>
      <c r="H7" s="6">
        <f t="shared" si="1"/>
        <v>-0.33600000000000002</v>
      </c>
      <c r="I7" s="20">
        <v>0.36899999999999999</v>
      </c>
      <c r="J7" s="20">
        <v>0.47950000000000004</v>
      </c>
      <c r="K7" s="33">
        <f t="shared" si="0"/>
        <v>-0.11050000000000004</v>
      </c>
    </row>
    <row r="8" spans="1:11" s="19" customFormat="1" x14ac:dyDescent="0.25">
      <c r="A8" s="32" t="s">
        <v>867</v>
      </c>
      <c r="B8" s="19" t="s">
        <v>870</v>
      </c>
      <c r="C8" s="19">
        <v>357116</v>
      </c>
      <c r="D8" s="19" t="s">
        <v>664</v>
      </c>
      <c r="E8" s="29" t="s">
        <v>866</v>
      </c>
      <c r="F8" s="6">
        <v>0.248</v>
      </c>
      <c r="G8" s="6">
        <v>0.55400000000000005</v>
      </c>
      <c r="H8" s="6">
        <f t="shared" si="1"/>
        <v>-0.30600000000000005</v>
      </c>
      <c r="I8" s="20">
        <v>0.41649999999999998</v>
      </c>
      <c r="J8" s="20">
        <v>0.51649999999999996</v>
      </c>
      <c r="K8" s="33">
        <f t="shared" si="0"/>
        <v>-9.9999999999999978E-2</v>
      </c>
    </row>
    <row r="9" spans="1:11" s="19" customFormat="1" x14ac:dyDescent="0.25">
      <c r="A9" s="32" t="s">
        <v>867</v>
      </c>
      <c r="B9" s="19" t="s">
        <v>873</v>
      </c>
      <c r="C9" s="19">
        <v>43947</v>
      </c>
      <c r="D9" s="19" t="s">
        <v>664</v>
      </c>
      <c r="E9" s="29" t="s">
        <v>874</v>
      </c>
      <c r="F9" s="6">
        <v>0.25</v>
      </c>
      <c r="G9" s="6">
        <v>0.56699999999999995</v>
      </c>
      <c r="H9" s="6">
        <f t="shared" si="1"/>
        <v>-0.31699999999999995</v>
      </c>
      <c r="I9" s="20">
        <v>0.45674999999999999</v>
      </c>
      <c r="J9" s="20">
        <v>0.52275000000000005</v>
      </c>
      <c r="K9" s="33">
        <f t="shared" si="0"/>
        <v>-6.6000000000000059E-2</v>
      </c>
    </row>
    <row r="10" spans="1:11" s="19" customFormat="1" x14ac:dyDescent="0.25">
      <c r="A10" s="32" t="s">
        <v>867</v>
      </c>
      <c r="B10" s="19" t="s">
        <v>868</v>
      </c>
      <c r="C10" s="19">
        <v>98302</v>
      </c>
      <c r="D10" s="19" t="s">
        <v>656</v>
      </c>
      <c r="E10" s="29" t="s">
        <v>869</v>
      </c>
      <c r="F10" s="6">
        <v>0.26800000000000002</v>
      </c>
      <c r="G10" s="6">
        <v>0.57399999999999995</v>
      </c>
      <c r="H10" s="6">
        <f t="shared" si="1"/>
        <v>-0.30599999999999994</v>
      </c>
      <c r="I10" s="20">
        <v>0.47949999999999993</v>
      </c>
      <c r="J10" s="20">
        <v>0.53749999999999998</v>
      </c>
      <c r="K10" s="33">
        <f t="shared" si="0"/>
        <v>-5.8000000000000052E-2</v>
      </c>
    </row>
    <row r="11" spans="1:11" s="19" customFormat="1" x14ac:dyDescent="0.25">
      <c r="A11" s="50" t="s">
        <v>867</v>
      </c>
      <c r="B11" s="60"/>
      <c r="C11" s="45">
        <v>84822</v>
      </c>
      <c r="D11" s="45" t="s">
        <v>651</v>
      </c>
      <c r="E11" s="46" t="s">
        <v>875</v>
      </c>
      <c r="F11" s="47">
        <v>0.27500000000000002</v>
      </c>
      <c r="G11" s="47">
        <v>0.59099999999999997</v>
      </c>
      <c r="H11" s="47">
        <f t="shared" si="1"/>
        <v>-0.31599999999999995</v>
      </c>
      <c r="I11" s="48">
        <v>0.42975000000000002</v>
      </c>
      <c r="J11" s="48">
        <v>0.46100000000000002</v>
      </c>
      <c r="K11" s="49">
        <f t="shared" si="0"/>
        <v>-3.125E-2</v>
      </c>
    </row>
    <row r="12" spans="1:11" s="19" customFormat="1" x14ac:dyDescent="0.25">
      <c r="A12" s="32" t="s">
        <v>876</v>
      </c>
      <c r="B12" s="19" t="s">
        <v>877</v>
      </c>
      <c r="C12" s="19">
        <v>399847</v>
      </c>
      <c r="D12" s="19" t="s">
        <v>653</v>
      </c>
      <c r="E12" s="29" t="s">
        <v>2</v>
      </c>
      <c r="F12" s="6">
        <v>0.5</v>
      </c>
      <c r="G12" s="6">
        <v>0.19800000000000001</v>
      </c>
      <c r="H12" s="6">
        <f t="shared" si="1"/>
        <v>0.30199999999999999</v>
      </c>
      <c r="I12" s="20">
        <v>0.33100000000000002</v>
      </c>
      <c r="J12" s="20">
        <v>0.31000000000000005</v>
      </c>
      <c r="K12" s="33">
        <f t="shared" si="0"/>
        <v>2.0999999999999963E-2</v>
      </c>
    </row>
    <row r="13" spans="1:11" s="19" customFormat="1" x14ac:dyDescent="0.25">
      <c r="A13" s="32" t="s">
        <v>876</v>
      </c>
      <c r="B13" s="19" t="s">
        <v>879</v>
      </c>
      <c r="C13" s="19">
        <v>862667</v>
      </c>
      <c r="D13" s="19" t="s">
        <v>651</v>
      </c>
      <c r="E13" s="29" t="s">
        <v>866</v>
      </c>
      <c r="F13" s="6">
        <v>0.22700000000000001</v>
      </c>
      <c r="G13" s="6">
        <v>0.53800000000000003</v>
      </c>
      <c r="H13" s="6">
        <f t="shared" si="1"/>
        <v>-0.31100000000000005</v>
      </c>
      <c r="I13" s="20">
        <v>0.32050000000000001</v>
      </c>
      <c r="J13" s="20">
        <v>0.48675000000000002</v>
      </c>
      <c r="K13" s="33">
        <f t="shared" si="0"/>
        <v>-0.16625000000000001</v>
      </c>
    </row>
    <row r="14" spans="1:11" s="19" customFormat="1" x14ac:dyDescent="0.25">
      <c r="A14" s="32" t="s">
        <v>876</v>
      </c>
      <c r="B14" s="19" t="s">
        <v>878</v>
      </c>
      <c r="C14" s="19">
        <v>127916</v>
      </c>
      <c r="D14" s="19" t="s">
        <v>679</v>
      </c>
      <c r="E14" s="29" t="s">
        <v>866</v>
      </c>
      <c r="F14" s="6">
        <v>0.26700000000000002</v>
      </c>
      <c r="G14" s="6">
        <v>0.57399999999999995</v>
      </c>
      <c r="H14" s="6">
        <f t="shared" si="1"/>
        <v>-0.30699999999999994</v>
      </c>
      <c r="I14" s="20">
        <v>0.34075</v>
      </c>
      <c r="J14" s="20">
        <v>0.47150000000000003</v>
      </c>
      <c r="K14" s="33">
        <f t="shared" si="0"/>
        <v>-0.13075000000000003</v>
      </c>
    </row>
    <row r="15" spans="1:11" s="19" customFormat="1" x14ac:dyDescent="0.25">
      <c r="A15" s="32" t="s">
        <v>880</v>
      </c>
      <c r="B15" s="19" t="s">
        <v>881</v>
      </c>
      <c r="C15" s="19">
        <v>269992</v>
      </c>
      <c r="D15" s="19" t="s">
        <v>662</v>
      </c>
      <c r="E15" s="29" t="s">
        <v>882</v>
      </c>
      <c r="F15" s="6">
        <v>0.27400000000000002</v>
      </c>
      <c r="G15" s="6">
        <v>0.57999999999999996</v>
      </c>
      <c r="H15" s="6">
        <f t="shared" si="1"/>
        <v>-0.30599999999999994</v>
      </c>
      <c r="I15" s="20">
        <v>0.33849999999999997</v>
      </c>
      <c r="J15" s="20">
        <v>0.50950000000000006</v>
      </c>
      <c r="K15" s="33">
        <f t="shared" si="0"/>
        <v>-0.1710000000000001</v>
      </c>
    </row>
    <row r="16" spans="1:11" s="19" customFormat="1" x14ac:dyDescent="0.25">
      <c r="A16" s="32" t="s">
        <v>880</v>
      </c>
      <c r="B16" s="19" t="s">
        <v>355</v>
      </c>
      <c r="C16" s="19">
        <v>440644</v>
      </c>
      <c r="D16" s="19" t="s">
        <v>662</v>
      </c>
      <c r="E16" s="29" t="s">
        <v>883</v>
      </c>
      <c r="F16" s="6">
        <v>0.32500000000000001</v>
      </c>
      <c r="G16" s="6">
        <v>0.63200000000000001</v>
      </c>
      <c r="H16" s="6">
        <f t="shared" si="1"/>
        <v>-0.307</v>
      </c>
      <c r="I16" s="20">
        <v>0.33424999999999999</v>
      </c>
      <c r="J16" s="20">
        <v>0.5605</v>
      </c>
      <c r="K16" s="33">
        <f t="shared" si="0"/>
        <v>-0.22625000000000001</v>
      </c>
    </row>
    <row r="17" spans="1:11" s="19" customFormat="1" x14ac:dyDescent="0.25">
      <c r="A17" s="32" t="s">
        <v>649</v>
      </c>
      <c r="B17" s="19" t="s">
        <v>650</v>
      </c>
      <c r="C17" s="19">
        <v>1213518</v>
      </c>
      <c r="D17" s="19" t="s">
        <v>651</v>
      </c>
      <c r="E17" s="29" t="s">
        <v>2</v>
      </c>
      <c r="F17" s="6">
        <v>0.46400000000000002</v>
      </c>
      <c r="G17" s="6">
        <v>0</v>
      </c>
      <c r="H17" s="6">
        <f t="shared" si="1"/>
        <v>0.46400000000000002</v>
      </c>
      <c r="I17" s="20">
        <v>0.36349999999999999</v>
      </c>
      <c r="J17" s="20">
        <v>7.0000000000000001E-3</v>
      </c>
      <c r="K17" s="33">
        <f t="shared" si="0"/>
        <v>0.35649999999999998</v>
      </c>
    </row>
    <row r="18" spans="1:11" s="19" customFormat="1" x14ac:dyDescent="0.25">
      <c r="A18" s="32" t="s">
        <v>649</v>
      </c>
      <c r="B18" s="19" t="s">
        <v>652</v>
      </c>
      <c r="C18" s="19">
        <v>982080</v>
      </c>
      <c r="D18" s="19" t="s">
        <v>653</v>
      </c>
      <c r="E18" s="29" t="s">
        <v>2</v>
      </c>
      <c r="F18" s="6">
        <v>0.435</v>
      </c>
      <c r="G18" s="6">
        <v>0</v>
      </c>
      <c r="H18" s="6">
        <f t="shared" si="1"/>
        <v>0.435</v>
      </c>
      <c r="I18" s="20">
        <v>0.32825000000000004</v>
      </c>
      <c r="J18" s="20">
        <v>0</v>
      </c>
      <c r="K18" s="33">
        <f t="shared" si="0"/>
        <v>0.32825000000000004</v>
      </c>
    </row>
    <row r="19" spans="1:11" s="19" customFormat="1" x14ac:dyDescent="0.25">
      <c r="A19" s="32" t="s">
        <v>649</v>
      </c>
      <c r="B19" s="19" t="s">
        <v>654</v>
      </c>
      <c r="C19" s="19">
        <v>1108359</v>
      </c>
      <c r="D19" s="19" t="s">
        <v>653</v>
      </c>
      <c r="E19" s="29" t="s">
        <v>2</v>
      </c>
      <c r="F19" s="6">
        <v>0.433</v>
      </c>
      <c r="G19" s="6">
        <v>0</v>
      </c>
      <c r="H19" s="6">
        <f t="shared" si="1"/>
        <v>0.433</v>
      </c>
      <c r="I19" s="20">
        <v>0.30249999999999999</v>
      </c>
      <c r="J19" s="20">
        <v>4.0000000000000001E-3</v>
      </c>
      <c r="K19" s="33">
        <f t="shared" si="0"/>
        <v>0.29849999999999999</v>
      </c>
    </row>
    <row r="20" spans="1:11" s="19" customFormat="1" x14ac:dyDescent="0.25">
      <c r="A20" s="32" t="s">
        <v>649</v>
      </c>
      <c r="B20" s="19" t="s">
        <v>655</v>
      </c>
      <c r="C20" s="19">
        <v>1056470</v>
      </c>
      <c r="D20" s="19" t="s">
        <v>656</v>
      </c>
      <c r="E20" s="29" t="s">
        <v>2</v>
      </c>
      <c r="F20" s="6">
        <v>0.40200000000000002</v>
      </c>
      <c r="G20" s="6">
        <v>0</v>
      </c>
      <c r="H20" s="6">
        <f t="shared" si="1"/>
        <v>0.40200000000000002</v>
      </c>
      <c r="I20" s="20">
        <v>0.32124999999999998</v>
      </c>
      <c r="J20" s="20">
        <v>4.4999999999999997E-3</v>
      </c>
      <c r="K20" s="33">
        <f t="shared" si="0"/>
        <v>0.31674999999999998</v>
      </c>
    </row>
    <row r="21" spans="1:11" s="19" customFormat="1" x14ac:dyDescent="0.25">
      <c r="A21" s="32" t="s">
        <v>649</v>
      </c>
      <c r="B21" s="19" t="s">
        <v>657</v>
      </c>
      <c r="C21" s="19">
        <v>941047</v>
      </c>
      <c r="D21" s="19" t="s">
        <v>658</v>
      </c>
      <c r="E21" s="29" t="s">
        <v>2</v>
      </c>
      <c r="F21" s="6">
        <v>0.4</v>
      </c>
      <c r="G21" s="6">
        <v>0</v>
      </c>
      <c r="H21" s="6">
        <f t="shared" si="1"/>
        <v>0.4</v>
      </c>
      <c r="I21" s="20">
        <v>0.32075000000000004</v>
      </c>
      <c r="J21" s="20">
        <v>0</v>
      </c>
      <c r="K21" s="33">
        <f t="shared" si="0"/>
        <v>0.32075000000000004</v>
      </c>
    </row>
    <row r="22" spans="1:11" s="19" customFormat="1" x14ac:dyDescent="0.25">
      <c r="A22" s="32" t="s">
        <v>649</v>
      </c>
      <c r="B22" s="19" t="s">
        <v>661</v>
      </c>
      <c r="C22" s="19">
        <v>734720</v>
      </c>
      <c r="D22" s="19" t="s">
        <v>662</v>
      </c>
      <c r="E22" s="29" t="s">
        <v>2</v>
      </c>
      <c r="F22" s="6">
        <v>0.39300000000000002</v>
      </c>
      <c r="G22" s="6">
        <v>0</v>
      </c>
      <c r="H22" s="6">
        <f t="shared" si="1"/>
        <v>0.39300000000000002</v>
      </c>
      <c r="I22" s="20">
        <v>0.31224999999999997</v>
      </c>
      <c r="J22" s="20">
        <v>4.7499999999999999E-3</v>
      </c>
      <c r="K22" s="33">
        <f t="shared" si="0"/>
        <v>0.3075</v>
      </c>
    </row>
    <row r="23" spans="1:11" s="19" customFormat="1" x14ac:dyDescent="0.25">
      <c r="A23" s="32" t="s">
        <v>649</v>
      </c>
      <c r="B23" s="19" t="s">
        <v>663</v>
      </c>
      <c r="C23" s="19">
        <v>1002486</v>
      </c>
      <c r="D23" s="19" t="s">
        <v>664</v>
      </c>
      <c r="E23" s="29" t="s">
        <v>2</v>
      </c>
      <c r="F23" s="6">
        <v>0.39100000000000001</v>
      </c>
      <c r="G23" s="6">
        <v>0</v>
      </c>
      <c r="H23" s="6">
        <f t="shared" si="1"/>
        <v>0.39100000000000001</v>
      </c>
      <c r="I23" s="20">
        <v>0.33174999999999999</v>
      </c>
      <c r="J23" s="20">
        <v>0</v>
      </c>
      <c r="K23" s="33">
        <f t="shared" si="0"/>
        <v>0.33174999999999999</v>
      </c>
    </row>
    <row r="24" spans="1:11" s="19" customFormat="1" x14ac:dyDescent="0.25">
      <c r="A24" s="32" t="s">
        <v>649</v>
      </c>
      <c r="B24" s="19" t="s">
        <v>665</v>
      </c>
      <c r="C24" s="19">
        <v>1117812</v>
      </c>
      <c r="D24" s="19" t="s">
        <v>666</v>
      </c>
      <c r="E24" s="29" t="s">
        <v>2</v>
      </c>
      <c r="F24" s="6">
        <v>0.38600000000000001</v>
      </c>
      <c r="G24" s="6">
        <v>0</v>
      </c>
      <c r="H24" s="6">
        <f t="shared" si="1"/>
        <v>0.38600000000000001</v>
      </c>
      <c r="I24" s="20">
        <v>0.31074999999999997</v>
      </c>
      <c r="J24" s="20">
        <v>0</v>
      </c>
      <c r="K24" s="33">
        <f t="shared" si="0"/>
        <v>0.31074999999999997</v>
      </c>
    </row>
    <row r="25" spans="1:11" s="19" customFormat="1" x14ac:dyDescent="0.25">
      <c r="A25" s="32" t="s">
        <v>649</v>
      </c>
      <c r="B25" s="19" t="s">
        <v>667</v>
      </c>
      <c r="C25" s="19">
        <v>731235</v>
      </c>
      <c r="D25" s="19" t="s">
        <v>656</v>
      </c>
      <c r="E25" s="29" t="s">
        <v>2</v>
      </c>
      <c r="F25" s="6">
        <v>0.38400000000000001</v>
      </c>
      <c r="G25" s="6">
        <v>0</v>
      </c>
      <c r="H25" s="6">
        <f t="shared" si="1"/>
        <v>0.38400000000000001</v>
      </c>
      <c r="I25" s="20">
        <v>0.3155</v>
      </c>
      <c r="J25" s="20">
        <v>8.2500000000000004E-3</v>
      </c>
      <c r="K25" s="33">
        <f t="shared" si="0"/>
        <v>0.30725000000000002</v>
      </c>
    </row>
    <row r="26" spans="1:11" s="19" customFormat="1" x14ac:dyDescent="0.25">
      <c r="A26" s="32" t="s">
        <v>649</v>
      </c>
      <c r="B26" s="19" t="s">
        <v>668</v>
      </c>
      <c r="C26" s="19">
        <v>737846</v>
      </c>
      <c r="D26" s="19" t="s">
        <v>669</v>
      </c>
      <c r="E26" s="29" t="s">
        <v>2</v>
      </c>
      <c r="F26" s="6">
        <v>0.38200000000000001</v>
      </c>
      <c r="G26" s="6">
        <v>0</v>
      </c>
      <c r="H26" s="6">
        <f t="shared" si="1"/>
        <v>0.38200000000000001</v>
      </c>
      <c r="I26" s="20">
        <v>0.29149999999999998</v>
      </c>
      <c r="J26" s="20">
        <v>1E-3</v>
      </c>
      <c r="K26" s="33">
        <f t="shared" si="0"/>
        <v>0.29049999999999998</v>
      </c>
    </row>
    <row r="27" spans="1:11" s="19" customFormat="1" x14ac:dyDescent="0.25">
      <c r="A27" s="32" t="s">
        <v>649</v>
      </c>
      <c r="B27" s="19" t="s">
        <v>652</v>
      </c>
      <c r="C27" s="19">
        <v>982219</v>
      </c>
      <c r="D27" s="19" t="s">
        <v>670</v>
      </c>
      <c r="E27" s="29" t="s">
        <v>2</v>
      </c>
      <c r="F27" s="6">
        <v>0.376</v>
      </c>
      <c r="G27" s="6">
        <v>0</v>
      </c>
      <c r="H27" s="6">
        <f t="shared" si="1"/>
        <v>0.376</v>
      </c>
      <c r="I27" s="20">
        <v>0.28875000000000001</v>
      </c>
      <c r="J27" s="20">
        <v>5.4999999999999997E-3</v>
      </c>
      <c r="K27" s="33">
        <f t="shared" si="0"/>
        <v>0.28325</v>
      </c>
    </row>
    <row r="28" spans="1:11" s="19" customFormat="1" x14ac:dyDescent="0.25">
      <c r="A28" s="32" t="s">
        <v>649</v>
      </c>
      <c r="B28" s="19" t="s">
        <v>671</v>
      </c>
      <c r="C28" s="19">
        <v>1100160</v>
      </c>
      <c r="D28" s="19" t="s">
        <v>651</v>
      </c>
      <c r="E28" s="29" t="s">
        <v>672</v>
      </c>
      <c r="F28" s="6">
        <v>0.372</v>
      </c>
      <c r="G28" s="6">
        <v>0</v>
      </c>
      <c r="H28" s="6">
        <f t="shared" si="1"/>
        <v>0.372</v>
      </c>
      <c r="I28" s="20">
        <v>0.28800000000000003</v>
      </c>
      <c r="J28" s="20">
        <v>1.25E-3</v>
      </c>
      <c r="K28" s="33">
        <f t="shared" si="0"/>
        <v>0.28675000000000006</v>
      </c>
    </row>
    <row r="29" spans="1:11" s="19" customFormat="1" x14ac:dyDescent="0.25">
      <c r="A29" s="32" t="s">
        <v>649</v>
      </c>
      <c r="B29" s="19" t="s">
        <v>673</v>
      </c>
      <c r="C29" s="19">
        <v>793733</v>
      </c>
      <c r="D29" s="19" t="s">
        <v>669</v>
      </c>
      <c r="E29" s="29" t="s">
        <v>674</v>
      </c>
      <c r="F29" s="6">
        <v>0.36499999999999999</v>
      </c>
      <c r="G29" s="6">
        <v>0</v>
      </c>
      <c r="H29" s="6">
        <f t="shared" si="1"/>
        <v>0.36499999999999999</v>
      </c>
      <c r="I29" s="20">
        <v>0.35100000000000003</v>
      </c>
      <c r="J29" s="20">
        <v>0</v>
      </c>
      <c r="K29" s="33">
        <f t="shared" si="0"/>
        <v>0.35100000000000003</v>
      </c>
    </row>
    <row r="30" spans="1:11" s="19" customFormat="1" x14ac:dyDescent="0.25">
      <c r="A30" s="32" t="s">
        <v>649</v>
      </c>
      <c r="B30" s="19" t="s">
        <v>676</v>
      </c>
      <c r="C30" s="19">
        <v>777225</v>
      </c>
      <c r="D30" s="19" t="s">
        <v>658</v>
      </c>
      <c r="E30" s="29" t="s">
        <v>2</v>
      </c>
      <c r="F30" s="6">
        <v>0.36</v>
      </c>
      <c r="G30" s="6">
        <v>0</v>
      </c>
      <c r="H30" s="6">
        <f t="shared" si="1"/>
        <v>0.36</v>
      </c>
      <c r="I30" s="20">
        <v>0.31924999999999998</v>
      </c>
      <c r="J30" s="20">
        <v>0</v>
      </c>
      <c r="K30" s="33">
        <f t="shared" si="0"/>
        <v>0.31924999999999998</v>
      </c>
    </row>
    <row r="31" spans="1:11" s="19" customFormat="1" x14ac:dyDescent="0.25">
      <c r="A31" s="32" t="s">
        <v>649</v>
      </c>
      <c r="B31" s="19" t="s">
        <v>677</v>
      </c>
      <c r="C31" s="19">
        <v>900121</v>
      </c>
      <c r="D31" s="19" t="s">
        <v>669</v>
      </c>
      <c r="E31" s="29" t="s">
        <v>2</v>
      </c>
      <c r="F31" s="6">
        <v>0.36</v>
      </c>
      <c r="G31" s="6">
        <v>0</v>
      </c>
      <c r="H31" s="6">
        <f t="shared" si="1"/>
        <v>0.36</v>
      </c>
      <c r="I31" s="20">
        <v>0.33525000000000005</v>
      </c>
      <c r="J31" s="20">
        <v>0</v>
      </c>
      <c r="K31" s="33">
        <f t="shared" si="0"/>
        <v>0.33525000000000005</v>
      </c>
    </row>
    <row r="32" spans="1:11" s="19" customFormat="1" x14ac:dyDescent="0.25">
      <c r="A32" s="32" t="s">
        <v>649</v>
      </c>
      <c r="B32" s="19" t="s">
        <v>678</v>
      </c>
      <c r="C32" s="19">
        <v>1082252</v>
      </c>
      <c r="D32" s="19" t="s">
        <v>679</v>
      </c>
      <c r="E32" s="29" t="s">
        <v>2</v>
      </c>
      <c r="F32" s="6">
        <v>0.35899999999999999</v>
      </c>
      <c r="G32" s="6">
        <v>0</v>
      </c>
      <c r="H32" s="6">
        <f t="shared" si="1"/>
        <v>0.35899999999999999</v>
      </c>
      <c r="I32" s="20">
        <v>0.34325</v>
      </c>
      <c r="J32" s="20">
        <v>8.2500000000000004E-3</v>
      </c>
      <c r="K32" s="33">
        <f t="shared" si="0"/>
        <v>0.33500000000000002</v>
      </c>
    </row>
    <row r="33" spans="1:11" s="19" customFormat="1" x14ac:dyDescent="0.25">
      <c r="A33" s="32" t="s">
        <v>649</v>
      </c>
      <c r="B33" s="19" t="s">
        <v>663</v>
      </c>
      <c r="C33" s="19">
        <v>1003173</v>
      </c>
      <c r="D33" s="19" t="s">
        <v>658</v>
      </c>
      <c r="E33" s="29" t="s">
        <v>2</v>
      </c>
      <c r="F33" s="6">
        <v>0.35799999999999998</v>
      </c>
      <c r="G33" s="6">
        <v>0</v>
      </c>
      <c r="H33" s="6">
        <f t="shared" si="1"/>
        <v>0.35799999999999998</v>
      </c>
      <c r="I33" s="20">
        <v>0.31950000000000001</v>
      </c>
      <c r="J33" s="20">
        <v>0</v>
      </c>
      <c r="K33" s="33">
        <f t="shared" si="0"/>
        <v>0.31950000000000001</v>
      </c>
    </row>
    <row r="34" spans="1:11" s="19" customFormat="1" x14ac:dyDescent="0.25">
      <c r="A34" s="32" t="s">
        <v>649</v>
      </c>
      <c r="B34" s="19" t="s">
        <v>657</v>
      </c>
      <c r="C34" s="19">
        <v>939913</v>
      </c>
      <c r="D34" s="19" t="s">
        <v>651</v>
      </c>
      <c r="E34" s="29" t="s">
        <v>2</v>
      </c>
      <c r="F34" s="6">
        <v>0.35399999999999998</v>
      </c>
      <c r="G34" s="6">
        <v>0</v>
      </c>
      <c r="H34" s="6">
        <f t="shared" si="1"/>
        <v>0.35399999999999998</v>
      </c>
      <c r="I34" s="20">
        <v>0.39100000000000001</v>
      </c>
      <c r="J34" s="20">
        <v>5.7499999999999999E-3</v>
      </c>
      <c r="K34" s="33">
        <f t="shared" si="0"/>
        <v>0.38525000000000004</v>
      </c>
    </row>
    <row r="35" spans="1:11" s="19" customFormat="1" x14ac:dyDescent="0.25">
      <c r="A35" s="32" t="s">
        <v>649</v>
      </c>
      <c r="B35" s="19" t="s">
        <v>681</v>
      </c>
      <c r="C35" s="19">
        <v>762309</v>
      </c>
      <c r="D35" s="19" t="s">
        <v>670</v>
      </c>
      <c r="E35" s="29" t="s">
        <v>2</v>
      </c>
      <c r="F35" s="6">
        <v>0.34499999999999997</v>
      </c>
      <c r="G35" s="6">
        <v>0</v>
      </c>
      <c r="H35" s="6">
        <f t="shared" si="1"/>
        <v>0.34499999999999997</v>
      </c>
      <c r="I35" s="20">
        <v>0.27524999999999999</v>
      </c>
      <c r="J35" s="20">
        <v>4.5000000000000005E-3</v>
      </c>
      <c r="K35" s="33">
        <f t="shared" si="0"/>
        <v>0.27074999999999999</v>
      </c>
    </row>
    <row r="36" spans="1:11" s="19" customFormat="1" x14ac:dyDescent="0.25">
      <c r="A36" s="32" t="s">
        <v>649</v>
      </c>
      <c r="B36" s="19" t="s">
        <v>682</v>
      </c>
      <c r="C36" s="19">
        <v>928522</v>
      </c>
      <c r="D36" s="19" t="s">
        <v>656</v>
      </c>
      <c r="E36" s="29" t="s">
        <v>2</v>
      </c>
      <c r="F36" s="6">
        <v>0.34399999999999997</v>
      </c>
      <c r="G36" s="6">
        <v>0</v>
      </c>
      <c r="H36" s="6">
        <f t="shared" si="1"/>
        <v>0.34399999999999997</v>
      </c>
      <c r="I36" s="20">
        <v>0.32874999999999999</v>
      </c>
      <c r="J36" s="20">
        <v>0</v>
      </c>
      <c r="K36" s="33">
        <f t="shared" si="0"/>
        <v>0.32874999999999999</v>
      </c>
    </row>
    <row r="37" spans="1:11" s="19" customFormat="1" x14ac:dyDescent="0.25">
      <c r="A37" s="32" t="s">
        <v>649</v>
      </c>
      <c r="B37" s="19" t="s">
        <v>663</v>
      </c>
      <c r="C37" s="19">
        <v>1002358</v>
      </c>
      <c r="D37" s="19" t="s">
        <v>683</v>
      </c>
      <c r="E37" s="29" t="s">
        <v>2</v>
      </c>
      <c r="F37" s="6">
        <v>0.34399999999999997</v>
      </c>
      <c r="G37" s="6">
        <v>0</v>
      </c>
      <c r="H37" s="6">
        <f t="shared" ref="H37:H68" si="2">F37-G37</f>
        <v>0.34399999999999997</v>
      </c>
      <c r="I37" s="20">
        <v>0.30925000000000002</v>
      </c>
      <c r="J37" s="20">
        <v>0</v>
      </c>
      <c r="K37" s="33">
        <f t="shared" ref="K37:K68" si="3">I37-J37</f>
        <v>0.30925000000000002</v>
      </c>
    </row>
    <row r="38" spans="1:11" s="19" customFormat="1" x14ac:dyDescent="0.25">
      <c r="A38" s="32" t="s">
        <v>649</v>
      </c>
      <c r="C38" s="19">
        <v>1039884</v>
      </c>
      <c r="D38" s="19" t="s">
        <v>656</v>
      </c>
      <c r="E38" s="29" t="s">
        <v>684</v>
      </c>
      <c r="F38" s="6">
        <v>0.34300000000000003</v>
      </c>
      <c r="G38" s="6">
        <v>0</v>
      </c>
      <c r="H38" s="6">
        <f t="shared" si="2"/>
        <v>0.34300000000000003</v>
      </c>
      <c r="I38" s="20">
        <v>0.313</v>
      </c>
      <c r="J38" s="20">
        <v>3.2499999999999999E-3</v>
      </c>
      <c r="K38" s="33">
        <f t="shared" si="3"/>
        <v>0.30975000000000003</v>
      </c>
    </row>
    <row r="39" spans="1:11" s="19" customFormat="1" x14ac:dyDescent="0.25">
      <c r="A39" s="32" t="s">
        <v>649</v>
      </c>
      <c r="B39" s="19" t="s">
        <v>685</v>
      </c>
      <c r="C39" s="19">
        <v>837502</v>
      </c>
      <c r="D39" s="19" t="s">
        <v>679</v>
      </c>
      <c r="E39" s="29" t="s">
        <v>2</v>
      </c>
      <c r="F39" s="6">
        <v>0.34100000000000003</v>
      </c>
      <c r="G39" s="6">
        <v>0</v>
      </c>
      <c r="H39" s="6">
        <f t="shared" si="2"/>
        <v>0.34100000000000003</v>
      </c>
      <c r="I39" s="20">
        <v>0.33024999999999999</v>
      </c>
      <c r="J39" s="20">
        <v>0</v>
      </c>
      <c r="K39" s="33">
        <f t="shared" si="3"/>
        <v>0.33024999999999999</v>
      </c>
    </row>
    <row r="40" spans="1:11" s="19" customFormat="1" x14ac:dyDescent="0.25">
      <c r="A40" s="32" t="s">
        <v>649</v>
      </c>
      <c r="B40" s="19" t="s">
        <v>686</v>
      </c>
      <c r="C40" s="19">
        <v>1158797</v>
      </c>
      <c r="D40" s="19" t="s">
        <v>658</v>
      </c>
      <c r="E40" s="29" t="s">
        <v>687</v>
      </c>
      <c r="F40" s="6">
        <v>0.34100000000000003</v>
      </c>
      <c r="G40" s="6">
        <v>0</v>
      </c>
      <c r="H40" s="6">
        <f t="shared" si="2"/>
        <v>0.34100000000000003</v>
      </c>
      <c r="I40" s="20">
        <v>0.37</v>
      </c>
      <c r="J40" s="20">
        <v>1E-3</v>
      </c>
      <c r="K40" s="33">
        <f t="shared" si="3"/>
        <v>0.36899999999999999</v>
      </c>
    </row>
    <row r="41" spans="1:11" s="19" customFormat="1" x14ac:dyDescent="0.25">
      <c r="A41" s="32" t="s">
        <v>649</v>
      </c>
      <c r="B41" s="19" t="s">
        <v>690</v>
      </c>
      <c r="C41" s="19">
        <v>769646</v>
      </c>
      <c r="D41" s="19" t="s">
        <v>670</v>
      </c>
      <c r="E41" s="29" t="s">
        <v>691</v>
      </c>
      <c r="F41" s="6">
        <v>0.33800000000000002</v>
      </c>
      <c r="G41" s="6">
        <v>0</v>
      </c>
      <c r="H41" s="6">
        <f t="shared" si="2"/>
        <v>0.33800000000000002</v>
      </c>
      <c r="I41" s="20">
        <v>0.26</v>
      </c>
      <c r="J41" s="20">
        <v>1.75E-3</v>
      </c>
      <c r="K41" s="33">
        <f t="shared" si="3"/>
        <v>0.25825000000000004</v>
      </c>
    </row>
    <row r="42" spans="1:11" s="19" customFormat="1" x14ac:dyDescent="0.25">
      <c r="A42" s="32" t="s">
        <v>649</v>
      </c>
      <c r="B42" s="19" t="s">
        <v>692</v>
      </c>
      <c r="C42" s="19">
        <v>1072708</v>
      </c>
      <c r="D42" s="19" t="s">
        <v>658</v>
      </c>
      <c r="E42" s="29" t="s">
        <v>693</v>
      </c>
      <c r="F42" s="6">
        <v>0.33</v>
      </c>
      <c r="G42" s="6">
        <v>0</v>
      </c>
      <c r="H42" s="6">
        <f t="shared" si="2"/>
        <v>0.33</v>
      </c>
      <c r="I42" s="20">
        <v>0.29599999999999999</v>
      </c>
      <c r="J42" s="20">
        <v>0</v>
      </c>
      <c r="K42" s="33">
        <f t="shared" si="3"/>
        <v>0.29599999999999999</v>
      </c>
    </row>
    <row r="43" spans="1:11" s="19" customFormat="1" x14ac:dyDescent="0.25">
      <c r="A43" s="32" t="s">
        <v>649</v>
      </c>
      <c r="B43" s="19" t="s">
        <v>663</v>
      </c>
      <c r="C43" s="19">
        <v>1003563</v>
      </c>
      <c r="D43" s="19" t="s">
        <v>683</v>
      </c>
      <c r="E43" s="29" t="s">
        <v>2</v>
      </c>
      <c r="F43" s="6">
        <v>0.32900000000000001</v>
      </c>
      <c r="G43" s="6">
        <v>0</v>
      </c>
      <c r="H43" s="6">
        <f t="shared" si="2"/>
        <v>0.32900000000000001</v>
      </c>
      <c r="I43" s="20">
        <v>0.29025000000000001</v>
      </c>
      <c r="J43" s="20">
        <v>0</v>
      </c>
      <c r="K43" s="33">
        <f t="shared" si="3"/>
        <v>0.29025000000000001</v>
      </c>
    </row>
    <row r="44" spans="1:11" s="19" customFormat="1" x14ac:dyDescent="0.25">
      <c r="A44" s="40" t="s">
        <v>649</v>
      </c>
      <c r="B44" s="60" t="s">
        <v>694</v>
      </c>
      <c r="C44" s="60">
        <v>925172</v>
      </c>
      <c r="D44" s="60" t="s">
        <v>683</v>
      </c>
      <c r="E44" s="41" t="s">
        <v>695</v>
      </c>
      <c r="F44" s="42">
        <v>0.32600000000000001</v>
      </c>
      <c r="G44" s="42">
        <v>0</v>
      </c>
      <c r="H44" s="42">
        <f t="shared" si="2"/>
        <v>0.32600000000000001</v>
      </c>
      <c r="I44" s="43">
        <v>0.38374999999999998</v>
      </c>
      <c r="J44" s="43">
        <v>2.5000000000000001E-3</v>
      </c>
      <c r="K44" s="44">
        <f t="shared" si="3"/>
        <v>0.38124999999999998</v>
      </c>
    </row>
    <row r="45" spans="1:11" s="19" customFormat="1" x14ac:dyDescent="0.25">
      <c r="A45" s="32" t="s">
        <v>649</v>
      </c>
      <c r="B45" s="19" t="s">
        <v>655</v>
      </c>
      <c r="C45" s="19">
        <v>1055956</v>
      </c>
      <c r="D45" s="19" t="s">
        <v>651</v>
      </c>
      <c r="E45" s="29" t="s">
        <v>2</v>
      </c>
      <c r="F45" s="6">
        <v>0.32400000000000001</v>
      </c>
      <c r="G45" s="6">
        <v>0</v>
      </c>
      <c r="H45" s="6">
        <f t="shared" si="2"/>
        <v>0.32400000000000001</v>
      </c>
      <c r="I45" s="20">
        <v>0.38050000000000006</v>
      </c>
      <c r="J45" s="20">
        <v>1.2E-2</v>
      </c>
      <c r="K45" s="33">
        <f t="shared" si="3"/>
        <v>0.36850000000000005</v>
      </c>
    </row>
    <row r="46" spans="1:11" s="19" customFormat="1" x14ac:dyDescent="0.25">
      <c r="A46" s="32" t="s">
        <v>649</v>
      </c>
      <c r="B46" s="19" t="s">
        <v>654</v>
      </c>
      <c r="C46" s="19">
        <v>1107984</v>
      </c>
      <c r="D46" s="19" t="s">
        <v>658</v>
      </c>
      <c r="E46" s="29" t="s">
        <v>2</v>
      </c>
      <c r="F46" s="6">
        <v>0.32</v>
      </c>
      <c r="G46" s="6">
        <v>0</v>
      </c>
      <c r="H46" s="6">
        <f t="shared" si="2"/>
        <v>0.32</v>
      </c>
      <c r="I46" s="20">
        <v>0.28575</v>
      </c>
      <c r="J46" s="20">
        <v>3.2499999999999999E-3</v>
      </c>
      <c r="K46" s="33">
        <f t="shared" si="3"/>
        <v>0.28250000000000003</v>
      </c>
    </row>
    <row r="47" spans="1:11" s="19" customFormat="1" x14ac:dyDescent="0.25">
      <c r="A47" s="32" t="s">
        <v>649</v>
      </c>
      <c r="B47" s="19" t="s">
        <v>663</v>
      </c>
      <c r="C47" s="19">
        <v>1002253</v>
      </c>
      <c r="D47" s="19" t="s">
        <v>670</v>
      </c>
      <c r="E47" s="29" t="s">
        <v>2</v>
      </c>
      <c r="F47" s="6">
        <v>0.31900000000000001</v>
      </c>
      <c r="G47" s="6">
        <v>0</v>
      </c>
      <c r="H47" s="6">
        <f t="shared" si="2"/>
        <v>0.31900000000000001</v>
      </c>
      <c r="I47" s="20">
        <v>0.30975000000000003</v>
      </c>
      <c r="J47" s="20">
        <v>0</v>
      </c>
      <c r="K47" s="33">
        <f t="shared" si="3"/>
        <v>0.30975000000000003</v>
      </c>
    </row>
    <row r="48" spans="1:11" x14ac:dyDescent="0.25">
      <c r="A48" s="32" t="s">
        <v>649</v>
      </c>
      <c r="B48" s="19" t="s">
        <v>699</v>
      </c>
      <c r="C48" s="19">
        <v>995988</v>
      </c>
      <c r="D48" s="19" t="s">
        <v>656</v>
      </c>
      <c r="E48" s="29" t="s">
        <v>700</v>
      </c>
      <c r="F48" s="6">
        <v>0.315</v>
      </c>
      <c r="G48" s="6">
        <v>0</v>
      </c>
      <c r="H48" s="6">
        <f t="shared" si="2"/>
        <v>0.315</v>
      </c>
      <c r="I48" s="20">
        <v>0.31000000000000005</v>
      </c>
      <c r="J48" s="20">
        <v>2.5000000000000001E-3</v>
      </c>
      <c r="K48" s="33">
        <f t="shared" si="3"/>
        <v>0.30750000000000005</v>
      </c>
    </row>
    <row r="49" spans="1:11" x14ac:dyDescent="0.25">
      <c r="A49" s="32" t="s">
        <v>649</v>
      </c>
      <c r="B49" s="19" t="s">
        <v>657</v>
      </c>
      <c r="C49" s="19">
        <v>939968</v>
      </c>
      <c r="D49" s="19" t="s">
        <v>679</v>
      </c>
      <c r="E49" s="29" t="s">
        <v>2</v>
      </c>
      <c r="F49" s="6">
        <v>0.308</v>
      </c>
      <c r="G49" s="6">
        <v>0</v>
      </c>
      <c r="H49" s="6">
        <f t="shared" si="2"/>
        <v>0.308</v>
      </c>
      <c r="I49" s="20">
        <v>0.36725000000000002</v>
      </c>
      <c r="J49" s="20">
        <v>6.0000000000000001E-3</v>
      </c>
      <c r="K49" s="33">
        <f t="shared" si="3"/>
        <v>0.36125000000000002</v>
      </c>
    </row>
    <row r="50" spans="1:11" x14ac:dyDescent="0.25">
      <c r="A50" s="32" t="s">
        <v>649</v>
      </c>
      <c r="C50" s="19">
        <v>884764</v>
      </c>
      <c r="D50" s="19" t="s">
        <v>653</v>
      </c>
      <c r="E50" s="29" t="s">
        <v>684</v>
      </c>
      <c r="F50" s="6">
        <v>0.30299999999999999</v>
      </c>
      <c r="G50" s="6">
        <v>0</v>
      </c>
      <c r="H50" s="6">
        <f t="shared" si="2"/>
        <v>0.30299999999999999</v>
      </c>
      <c r="I50" s="20">
        <v>0.33150000000000002</v>
      </c>
      <c r="J50" s="20">
        <v>5.2500000000000003E-3</v>
      </c>
      <c r="K50" s="33">
        <f t="shared" si="3"/>
        <v>0.32625000000000004</v>
      </c>
    </row>
    <row r="51" spans="1:11" x14ac:dyDescent="0.25">
      <c r="A51" s="32" t="s">
        <v>649</v>
      </c>
      <c r="B51" s="19" t="s">
        <v>680</v>
      </c>
      <c r="C51" s="19">
        <v>818036</v>
      </c>
      <c r="D51" s="19" t="s">
        <v>658</v>
      </c>
      <c r="E51" s="29" t="s">
        <v>2</v>
      </c>
      <c r="F51" s="6">
        <v>0.36</v>
      </c>
      <c r="G51" s="6">
        <v>0.01</v>
      </c>
      <c r="H51" s="6">
        <f t="shared" si="2"/>
        <v>0.35</v>
      </c>
      <c r="I51" s="20">
        <v>0.29275000000000001</v>
      </c>
      <c r="J51" s="20">
        <v>2.2499999999999998E-3</v>
      </c>
      <c r="K51" s="33">
        <f t="shared" si="3"/>
        <v>0.29050000000000004</v>
      </c>
    </row>
    <row r="52" spans="1:11" x14ac:dyDescent="0.25">
      <c r="A52" s="32" t="s">
        <v>649</v>
      </c>
      <c r="B52" s="19" t="s">
        <v>682</v>
      </c>
      <c r="C52" s="19">
        <v>927923</v>
      </c>
      <c r="D52" s="19" t="s">
        <v>696</v>
      </c>
      <c r="E52" s="29" t="s">
        <v>2</v>
      </c>
      <c r="F52" s="6">
        <v>0.33</v>
      </c>
      <c r="G52" s="6">
        <v>0.01</v>
      </c>
      <c r="H52" s="6">
        <f t="shared" si="2"/>
        <v>0.32</v>
      </c>
      <c r="I52" s="20">
        <v>0.33</v>
      </c>
      <c r="J52" s="20">
        <v>3.2499999999999999E-3</v>
      </c>
      <c r="K52" s="33">
        <f t="shared" si="3"/>
        <v>0.32675000000000004</v>
      </c>
    </row>
    <row r="53" spans="1:11" x14ac:dyDescent="0.25">
      <c r="A53" s="32" t="s">
        <v>649</v>
      </c>
      <c r="B53" s="19" t="s">
        <v>698</v>
      </c>
      <c r="C53" s="19">
        <v>1094783</v>
      </c>
      <c r="D53" s="19" t="s">
        <v>683</v>
      </c>
      <c r="E53" s="29" t="s">
        <v>2</v>
      </c>
      <c r="F53" s="6">
        <v>0.32900000000000001</v>
      </c>
      <c r="G53" s="6">
        <v>1.2999999999999999E-2</v>
      </c>
      <c r="H53" s="6">
        <f t="shared" si="2"/>
        <v>0.316</v>
      </c>
      <c r="I53" s="20">
        <v>0.33925</v>
      </c>
      <c r="J53" s="20">
        <v>0</v>
      </c>
      <c r="K53" s="33">
        <f t="shared" si="3"/>
        <v>0.33925</v>
      </c>
    </row>
    <row r="54" spans="1:11" x14ac:dyDescent="0.25">
      <c r="A54" s="32" t="s">
        <v>649</v>
      </c>
      <c r="B54" s="19" t="s">
        <v>659</v>
      </c>
      <c r="C54" s="19">
        <v>951704</v>
      </c>
      <c r="D54" s="19" t="s">
        <v>651</v>
      </c>
      <c r="E54" s="29" t="s">
        <v>660</v>
      </c>
      <c r="F54" s="6">
        <v>0.41399999999999998</v>
      </c>
      <c r="G54" s="6">
        <v>1.4999999999999999E-2</v>
      </c>
      <c r="H54" s="6">
        <f t="shared" si="2"/>
        <v>0.39899999999999997</v>
      </c>
      <c r="I54" s="20">
        <v>0.34425</v>
      </c>
      <c r="J54" s="20">
        <v>2.7E-2</v>
      </c>
      <c r="K54" s="33">
        <f t="shared" si="3"/>
        <v>0.31724999999999998</v>
      </c>
    </row>
    <row r="55" spans="1:11" x14ac:dyDescent="0.25">
      <c r="A55" s="32" t="s">
        <v>649</v>
      </c>
      <c r="B55" s="19" t="s">
        <v>682</v>
      </c>
      <c r="C55" s="19">
        <v>928519</v>
      </c>
      <c r="D55" s="19" t="s">
        <v>679</v>
      </c>
      <c r="E55" s="29" t="s">
        <v>2</v>
      </c>
      <c r="F55" s="6">
        <v>0.35399999999999998</v>
      </c>
      <c r="G55" s="6">
        <v>1.6E-2</v>
      </c>
      <c r="H55" s="6">
        <f t="shared" si="2"/>
        <v>0.33799999999999997</v>
      </c>
      <c r="I55" s="20">
        <v>0.32700000000000001</v>
      </c>
      <c r="J55" s="20">
        <v>5.7499999999999999E-3</v>
      </c>
      <c r="K55" s="33">
        <f t="shared" si="3"/>
        <v>0.32125000000000004</v>
      </c>
    </row>
    <row r="56" spans="1:11" x14ac:dyDescent="0.25">
      <c r="A56" s="32" t="s">
        <v>649</v>
      </c>
      <c r="B56" s="19" t="s">
        <v>654</v>
      </c>
      <c r="C56" s="19">
        <v>1105743</v>
      </c>
      <c r="D56" s="19" t="s">
        <v>658</v>
      </c>
      <c r="E56" s="29" t="s">
        <v>2</v>
      </c>
      <c r="F56" s="6">
        <v>0.34499999999999997</v>
      </c>
      <c r="G56" s="6">
        <v>1.7999999999999999E-2</v>
      </c>
      <c r="H56" s="6">
        <f t="shared" si="2"/>
        <v>0.32699999999999996</v>
      </c>
      <c r="I56" s="20">
        <v>0.33950000000000002</v>
      </c>
      <c r="J56" s="20">
        <v>0</v>
      </c>
      <c r="K56" s="33">
        <f t="shared" si="3"/>
        <v>0.33950000000000002</v>
      </c>
    </row>
    <row r="57" spans="1:11" x14ac:dyDescent="0.25">
      <c r="A57" s="32" t="s">
        <v>649</v>
      </c>
      <c r="B57" s="19" t="s">
        <v>675</v>
      </c>
      <c r="C57" s="19">
        <v>1006823</v>
      </c>
      <c r="D57" s="19" t="s">
        <v>656</v>
      </c>
      <c r="E57" s="29" t="s">
        <v>2</v>
      </c>
      <c r="F57" s="6">
        <v>0.38600000000000001</v>
      </c>
      <c r="G57" s="6">
        <v>2.1000000000000001E-2</v>
      </c>
      <c r="H57" s="6">
        <f t="shared" si="2"/>
        <v>0.36499999999999999</v>
      </c>
      <c r="I57" s="20">
        <v>0.31950000000000001</v>
      </c>
      <c r="J57" s="20">
        <v>3.2499999999999999E-3</v>
      </c>
      <c r="K57" s="33">
        <f t="shared" si="3"/>
        <v>0.31625000000000003</v>
      </c>
    </row>
    <row r="58" spans="1:11" x14ac:dyDescent="0.25">
      <c r="A58" s="32" t="s">
        <v>649</v>
      </c>
      <c r="B58" s="19" t="s">
        <v>697</v>
      </c>
      <c r="C58" s="19">
        <v>970432</v>
      </c>
      <c r="D58" s="19" t="s">
        <v>656</v>
      </c>
      <c r="E58" s="29" t="s">
        <v>2</v>
      </c>
      <c r="F58" s="6">
        <v>0.34100000000000003</v>
      </c>
      <c r="G58" s="6">
        <v>2.1999999999999999E-2</v>
      </c>
      <c r="H58" s="6">
        <f t="shared" si="2"/>
        <v>0.31900000000000001</v>
      </c>
      <c r="I58" s="20">
        <v>0.30449999999999999</v>
      </c>
      <c r="J58" s="20">
        <v>0</v>
      </c>
      <c r="K58" s="33">
        <f t="shared" si="3"/>
        <v>0.30449999999999999</v>
      </c>
    </row>
    <row r="59" spans="1:11" x14ac:dyDescent="0.25">
      <c r="A59" s="32" t="s">
        <v>649</v>
      </c>
      <c r="B59" s="19" t="s">
        <v>688</v>
      </c>
      <c r="C59" s="19">
        <v>797379</v>
      </c>
      <c r="D59" s="19" t="s">
        <v>669</v>
      </c>
      <c r="E59" s="29" t="s">
        <v>689</v>
      </c>
      <c r="F59" s="6">
        <v>0.36399999999999999</v>
      </c>
      <c r="G59" s="6">
        <v>2.3E-2</v>
      </c>
      <c r="H59" s="6">
        <f t="shared" si="2"/>
        <v>0.34099999999999997</v>
      </c>
      <c r="I59" s="20">
        <v>0.25</v>
      </c>
      <c r="J59" s="20">
        <v>0</v>
      </c>
      <c r="K59" s="33">
        <f t="shared" si="3"/>
        <v>0.25</v>
      </c>
    </row>
    <row r="60" spans="1:11" x14ac:dyDescent="0.25">
      <c r="A60" s="32" t="s">
        <v>649</v>
      </c>
      <c r="B60" s="19" t="s">
        <v>912</v>
      </c>
      <c r="C60" s="19">
        <v>568271</v>
      </c>
      <c r="D60" s="19" t="s">
        <v>656</v>
      </c>
      <c r="E60" s="29" t="s">
        <v>913</v>
      </c>
      <c r="F60" s="6">
        <v>0.6</v>
      </c>
      <c r="G60" s="6">
        <v>0.96</v>
      </c>
      <c r="H60" s="6">
        <f t="shared" si="2"/>
        <v>-0.36</v>
      </c>
      <c r="I60" s="20">
        <v>0.65675000000000006</v>
      </c>
      <c r="J60" s="20">
        <v>0.99024999999999996</v>
      </c>
      <c r="K60" s="33">
        <f t="shared" si="3"/>
        <v>-0.33349999999999991</v>
      </c>
    </row>
    <row r="61" spans="1:11" x14ac:dyDescent="0.25">
      <c r="A61" s="32" t="s">
        <v>649</v>
      </c>
      <c r="B61" s="19" t="s">
        <v>892</v>
      </c>
      <c r="C61" s="19">
        <v>436935</v>
      </c>
      <c r="D61" s="19" t="s">
        <v>656</v>
      </c>
      <c r="E61" s="29" t="s">
        <v>893</v>
      </c>
      <c r="F61" s="6">
        <v>0.59499999999999997</v>
      </c>
      <c r="G61" s="6">
        <v>0.97399999999999998</v>
      </c>
      <c r="H61" s="6">
        <f t="shared" si="2"/>
        <v>-0.379</v>
      </c>
      <c r="I61" s="20">
        <v>0.75524999999999998</v>
      </c>
      <c r="J61" s="20">
        <v>1</v>
      </c>
      <c r="K61" s="33">
        <f t="shared" si="3"/>
        <v>-0.24475000000000002</v>
      </c>
    </row>
    <row r="62" spans="1:11" x14ac:dyDescent="0.25">
      <c r="A62" s="32" t="s">
        <v>649</v>
      </c>
      <c r="B62" s="19" t="s">
        <v>900</v>
      </c>
      <c r="C62" s="19">
        <v>442084</v>
      </c>
      <c r="D62" s="19" t="s">
        <v>679</v>
      </c>
      <c r="E62" s="29" t="s">
        <v>866</v>
      </c>
      <c r="F62" s="6">
        <v>0.53</v>
      </c>
      <c r="G62" s="6">
        <v>0.97799999999999998</v>
      </c>
      <c r="H62" s="6">
        <f t="shared" si="2"/>
        <v>-0.44799999999999995</v>
      </c>
      <c r="I62" s="20">
        <v>0.79449999999999998</v>
      </c>
      <c r="J62" s="20">
        <v>1</v>
      </c>
      <c r="K62" s="33">
        <f t="shared" si="3"/>
        <v>-0.20550000000000002</v>
      </c>
    </row>
    <row r="63" spans="1:11" x14ac:dyDescent="0.25">
      <c r="A63" s="32" t="s">
        <v>649</v>
      </c>
      <c r="B63" s="19" t="s">
        <v>914</v>
      </c>
      <c r="C63" s="19">
        <v>690340</v>
      </c>
      <c r="D63" s="19" t="s">
        <v>679</v>
      </c>
      <c r="E63" s="29" t="s">
        <v>866</v>
      </c>
      <c r="F63" s="6">
        <v>0.63200000000000001</v>
      </c>
      <c r="G63" s="6">
        <v>0.98399999999999999</v>
      </c>
      <c r="H63" s="6">
        <f t="shared" si="2"/>
        <v>-0.35199999999999998</v>
      </c>
      <c r="I63" s="20">
        <v>0.67475000000000007</v>
      </c>
      <c r="J63" s="20">
        <v>0.99849999999999994</v>
      </c>
      <c r="K63" s="33">
        <f t="shared" si="3"/>
        <v>-0.32374999999999987</v>
      </c>
    </row>
    <row r="64" spans="1:11" x14ac:dyDescent="0.25">
      <c r="A64" s="32" t="s">
        <v>649</v>
      </c>
      <c r="B64" s="19" t="s">
        <v>903</v>
      </c>
      <c r="C64" s="19">
        <v>1146470</v>
      </c>
      <c r="D64" s="19" t="s">
        <v>656</v>
      </c>
      <c r="E64" s="29" t="s">
        <v>866</v>
      </c>
      <c r="F64" s="6">
        <v>0.67200000000000004</v>
      </c>
      <c r="G64" s="6">
        <v>0.98499999999999999</v>
      </c>
      <c r="H64" s="6">
        <f t="shared" si="2"/>
        <v>-0.31299999999999994</v>
      </c>
      <c r="I64" s="20">
        <v>0.61325000000000007</v>
      </c>
      <c r="J64" s="20">
        <v>0.99449999999999994</v>
      </c>
      <c r="K64" s="33">
        <f t="shared" si="3"/>
        <v>-0.38124999999999987</v>
      </c>
    </row>
    <row r="65" spans="1:11" x14ac:dyDescent="0.25">
      <c r="A65" s="32" t="s">
        <v>649</v>
      </c>
      <c r="B65" s="19" t="s">
        <v>939</v>
      </c>
      <c r="C65" s="19">
        <v>1075363</v>
      </c>
      <c r="D65" s="19" t="s">
        <v>670</v>
      </c>
      <c r="E65" s="29" t="s">
        <v>866</v>
      </c>
      <c r="F65" s="6">
        <v>0.60899999999999999</v>
      </c>
      <c r="G65" s="6">
        <v>0.98499999999999999</v>
      </c>
      <c r="H65" s="6">
        <f t="shared" si="2"/>
        <v>-0.376</v>
      </c>
      <c r="I65" s="20">
        <v>0.68474999999999997</v>
      </c>
      <c r="J65" s="20">
        <v>0.99750000000000005</v>
      </c>
      <c r="K65" s="33">
        <f t="shared" si="3"/>
        <v>-0.31275000000000008</v>
      </c>
    </row>
    <row r="66" spans="1:11" x14ac:dyDescent="0.25">
      <c r="A66" s="32" t="s">
        <v>649</v>
      </c>
      <c r="B66" s="19" t="s">
        <v>940</v>
      </c>
      <c r="C66" s="19">
        <v>552031</v>
      </c>
      <c r="D66" s="19" t="s">
        <v>670</v>
      </c>
      <c r="E66" s="29" t="s">
        <v>941</v>
      </c>
      <c r="F66" s="6">
        <v>0.60799999999999998</v>
      </c>
      <c r="G66" s="6">
        <v>0.98499999999999999</v>
      </c>
      <c r="H66" s="6">
        <f t="shared" si="2"/>
        <v>-0.377</v>
      </c>
      <c r="I66" s="20">
        <v>0.67325000000000002</v>
      </c>
      <c r="J66" s="20">
        <v>0.995</v>
      </c>
      <c r="K66" s="33">
        <f t="shared" si="3"/>
        <v>-0.32174999999999998</v>
      </c>
    </row>
    <row r="67" spans="1:11" x14ac:dyDescent="0.25">
      <c r="A67" s="32" t="s">
        <v>649</v>
      </c>
      <c r="B67" s="19" t="s">
        <v>974</v>
      </c>
      <c r="C67" s="19">
        <v>1066480</v>
      </c>
      <c r="D67" s="19" t="s">
        <v>658</v>
      </c>
      <c r="E67" s="29" t="s">
        <v>866</v>
      </c>
      <c r="F67" s="6">
        <v>0.50700000000000001</v>
      </c>
      <c r="G67" s="6">
        <v>0.98499999999999999</v>
      </c>
      <c r="H67" s="6">
        <f t="shared" si="2"/>
        <v>-0.47799999999999998</v>
      </c>
      <c r="I67" s="20">
        <v>0.63675000000000004</v>
      </c>
      <c r="J67" s="20">
        <v>1</v>
      </c>
      <c r="K67" s="33">
        <f t="shared" si="3"/>
        <v>-0.36324999999999996</v>
      </c>
    </row>
    <row r="68" spans="1:11" x14ac:dyDescent="0.25">
      <c r="A68" s="32" t="s">
        <v>649</v>
      </c>
      <c r="B68" s="19" t="s">
        <v>909</v>
      </c>
      <c r="C68" s="19">
        <v>667001</v>
      </c>
      <c r="D68" s="19" t="s">
        <v>656</v>
      </c>
      <c r="E68" s="29" t="s">
        <v>910</v>
      </c>
      <c r="F68" s="6">
        <v>0.66700000000000004</v>
      </c>
      <c r="G68" s="6">
        <v>0.98599999999999999</v>
      </c>
      <c r="H68" s="6">
        <f t="shared" si="2"/>
        <v>-0.31899999999999995</v>
      </c>
      <c r="I68" s="20">
        <v>0.71399999999999997</v>
      </c>
      <c r="J68" s="20">
        <v>1</v>
      </c>
      <c r="K68" s="33">
        <f t="shared" si="3"/>
        <v>-0.28600000000000003</v>
      </c>
    </row>
    <row r="69" spans="1:11" x14ac:dyDescent="0.25">
      <c r="A69" s="32" t="s">
        <v>649</v>
      </c>
      <c r="B69" s="19" t="s">
        <v>931</v>
      </c>
      <c r="C69" s="19">
        <v>426738</v>
      </c>
      <c r="D69" s="19" t="s">
        <v>656</v>
      </c>
      <c r="E69" s="29" t="s">
        <v>932</v>
      </c>
      <c r="F69" s="6">
        <v>0.63</v>
      </c>
      <c r="G69" s="6">
        <v>0.98599999999999999</v>
      </c>
      <c r="H69" s="6">
        <f t="shared" ref="H69:H100" si="4">F69-G69</f>
        <v>-0.35599999999999998</v>
      </c>
      <c r="I69" s="20">
        <v>0.74775000000000003</v>
      </c>
      <c r="J69" s="20">
        <v>0.997</v>
      </c>
      <c r="K69" s="33">
        <f t="shared" ref="K69:K100" si="5">I69-J69</f>
        <v>-0.24924999999999997</v>
      </c>
    </row>
    <row r="70" spans="1:11" x14ac:dyDescent="0.25">
      <c r="A70" s="32" t="s">
        <v>649</v>
      </c>
      <c r="B70" s="19" t="s">
        <v>933</v>
      </c>
      <c r="C70" s="19">
        <v>664444</v>
      </c>
      <c r="D70" s="19" t="s">
        <v>683</v>
      </c>
      <c r="E70" s="29" t="s">
        <v>866</v>
      </c>
      <c r="F70" s="6">
        <v>0.629</v>
      </c>
      <c r="G70" s="6">
        <v>0.98599999999999999</v>
      </c>
      <c r="H70" s="6">
        <f t="shared" si="4"/>
        <v>-0.35699999999999998</v>
      </c>
      <c r="I70" s="20">
        <v>0.68674999999999997</v>
      </c>
      <c r="J70" s="20">
        <v>0.99575000000000002</v>
      </c>
      <c r="K70" s="33">
        <f t="shared" si="5"/>
        <v>-0.30900000000000005</v>
      </c>
    </row>
    <row r="71" spans="1:11" x14ac:dyDescent="0.25">
      <c r="A71" s="32" t="s">
        <v>649</v>
      </c>
      <c r="B71" s="19" t="s">
        <v>933</v>
      </c>
      <c r="C71" s="19">
        <v>664438</v>
      </c>
      <c r="D71" s="19" t="s">
        <v>679</v>
      </c>
      <c r="E71" s="29" t="s">
        <v>866</v>
      </c>
      <c r="F71" s="6">
        <v>0.621</v>
      </c>
      <c r="G71" s="6">
        <v>0.98599999999999999</v>
      </c>
      <c r="H71" s="6">
        <f t="shared" si="4"/>
        <v>-0.36499999999999999</v>
      </c>
      <c r="I71" s="20">
        <v>0.68500000000000005</v>
      </c>
      <c r="J71" s="20">
        <v>0.996</v>
      </c>
      <c r="K71" s="33">
        <f t="shared" si="5"/>
        <v>-0.31099999999999994</v>
      </c>
    </row>
    <row r="72" spans="1:11" x14ac:dyDescent="0.25">
      <c r="A72" s="32" t="s">
        <v>649</v>
      </c>
      <c r="B72" s="19" t="s">
        <v>667</v>
      </c>
      <c r="C72" s="19">
        <v>729548</v>
      </c>
      <c r="D72" s="19" t="s">
        <v>651</v>
      </c>
      <c r="E72" s="29" t="s">
        <v>866</v>
      </c>
      <c r="F72" s="6">
        <v>0.65</v>
      </c>
      <c r="G72" s="6">
        <v>0.98699999999999999</v>
      </c>
      <c r="H72" s="6">
        <f t="shared" si="4"/>
        <v>-0.33699999999999997</v>
      </c>
      <c r="I72" s="20">
        <v>0.67274999999999996</v>
      </c>
      <c r="J72" s="20">
        <v>1</v>
      </c>
      <c r="K72" s="33">
        <f t="shared" si="5"/>
        <v>-0.32725000000000004</v>
      </c>
    </row>
    <row r="73" spans="1:11" x14ac:dyDescent="0.25">
      <c r="A73" s="32" t="s">
        <v>649</v>
      </c>
      <c r="B73" s="19" t="s">
        <v>934</v>
      </c>
      <c r="C73" s="19">
        <v>686273</v>
      </c>
      <c r="D73" s="19" t="s">
        <v>658</v>
      </c>
      <c r="E73" s="29" t="s">
        <v>866</v>
      </c>
      <c r="F73" s="6">
        <v>0.629</v>
      </c>
      <c r="G73" s="6">
        <v>0.98699999999999999</v>
      </c>
      <c r="H73" s="6">
        <f t="shared" si="4"/>
        <v>-0.35799999999999998</v>
      </c>
      <c r="I73" s="20">
        <v>0.65625</v>
      </c>
      <c r="J73" s="20">
        <v>0.998</v>
      </c>
      <c r="K73" s="33">
        <f t="shared" si="5"/>
        <v>-0.34175</v>
      </c>
    </row>
    <row r="74" spans="1:11" x14ac:dyDescent="0.25">
      <c r="A74" s="32" t="s">
        <v>649</v>
      </c>
      <c r="B74" s="19" t="s">
        <v>950</v>
      </c>
      <c r="C74" s="19">
        <v>949931</v>
      </c>
      <c r="D74" s="19" t="s">
        <v>656</v>
      </c>
      <c r="E74" s="29" t="s">
        <v>951</v>
      </c>
      <c r="F74" s="6">
        <v>0.59499999999999997</v>
      </c>
      <c r="G74" s="6">
        <v>0.98699999999999999</v>
      </c>
      <c r="H74" s="6">
        <f t="shared" si="4"/>
        <v>-0.39200000000000002</v>
      </c>
      <c r="I74" s="20">
        <v>0.67299999999999993</v>
      </c>
      <c r="J74" s="20">
        <v>0.99675000000000002</v>
      </c>
      <c r="K74" s="33">
        <f t="shared" si="5"/>
        <v>-0.32375000000000009</v>
      </c>
    </row>
    <row r="75" spans="1:11" x14ac:dyDescent="0.25">
      <c r="A75" s="32" t="s">
        <v>649</v>
      </c>
      <c r="B75" s="19" t="s">
        <v>912</v>
      </c>
      <c r="C75" s="19">
        <v>571104</v>
      </c>
      <c r="D75" s="19" t="s">
        <v>696</v>
      </c>
      <c r="E75" s="29" t="s">
        <v>913</v>
      </c>
      <c r="F75" s="6">
        <v>0.63</v>
      </c>
      <c r="G75" s="6">
        <v>0.98799999999999999</v>
      </c>
      <c r="H75" s="6">
        <f t="shared" si="4"/>
        <v>-0.35799999999999998</v>
      </c>
      <c r="I75" s="20">
        <v>0.64749999999999996</v>
      </c>
      <c r="J75" s="20">
        <v>1</v>
      </c>
      <c r="K75" s="33">
        <f t="shared" si="5"/>
        <v>-0.35250000000000004</v>
      </c>
    </row>
    <row r="76" spans="1:11" x14ac:dyDescent="0.25">
      <c r="A76" s="32" t="s">
        <v>649</v>
      </c>
      <c r="B76" s="19" t="s">
        <v>912</v>
      </c>
      <c r="C76" s="19">
        <v>571266</v>
      </c>
      <c r="D76" s="19" t="s">
        <v>656</v>
      </c>
      <c r="E76" s="29" t="s">
        <v>913</v>
      </c>
      <c r="F76" s="6">
        <v>0.622</v>
      </c>
      <c r="G76" s="6">
        <v>0.98799999999999999</v>
      </c>
      <c r="H76" s="6">
        <f t="shared" si="4"/>
        <v>-0.36599999999999999</v>
      </c>
      <c r="I76" s="20">
        <v>0.71749999999999992</v>
      </c>
      <c r="J76" s="20">
        <v>0.99575000000000002</v>
      </c>
      <c r="K76" s="33">
        <f t="shared" si="5"/>
        <v>-0.27825000000000011</v>
      </c>
    </row>
    <row r="77" spans="1:11" x14ac:dyDescent="0.25">
      <c r="A77" s="32" t="s">
        <v>649</v>
      </c>
      <c r="B77" s="19" t="s">
        <v>915</v>
      </c>
      <c r="C77" s="19">
        <v>563484</v>
      </c>
      <c r="D77" s="19" t="s">
        <v>653</v>
      </c>
      <c r="E77" s="29" t="s">
        <v>866</v>
      </c>
      <c r="F77" s="6">
        <v>0.65600000000000003</v>
      </c>
      <c r="G77" s="6">
        <v>0.98899999999999999</v>
      </c>
      <c r="H77" s="6">
        <f t="shared" si="4"/>
        <v>-0.33299999999999996</v>
      </c>
      <c r="I77" s="20">
        <v>0.76675000000000004</v>
      </c>
      <c r="J77" s="20">
        <v>1</v>
      </c>
      <c r="K77" s="33">
        <f t="shared" si="5"/>
        <v>-0.23324999999999996</v>
      </c>
    </row>
    <row r="78" spans="1:11" x14ac:dyDescent="0.25">
      <c r="A78" s="32" t="s">
        <v>649</v>
      </c>
      <c r="B78" s="19" t="s">
        <v>935</v>
      </c>
      <c r="C78" s="19">
        <v>874367</v>
      </c>
      <c r="D78" s="19" t="s">
        <v>662</v>
      </c>
      <c r="E78" s="29" t="s">
        <v>866</v>
      </c>
      <c r="F78" s="6">
        <v>0.63</v>
      </c>
      <c r="G78" s="6">
        <v>0.98899999999999999</v>
      </c>
      <c r="H78" s="6">
        <f t="shared" si="4"/>
        <v>-0.35899999999999999</v>
      </c>
      <c r="I78" s="20">
        <v>0.73225000000000007</v>
      </c>
      <c r="J78" s="20">
        <v>0.98775000000000002</v>
      </c>
      <c r="K78" s="33">
        <f t="shared" si="5"/>
        <v>-0.25549999999999995</v>
      </c>
    </row>
    <row r="79" spans="1:11" x14ac:dyDescent="0.25">
      <c r="A79" s="32" t="s">
        <v>649</v>
      </c>
      <c r="B79" s="19" t="s">
        <v>912</v>
      </c>
      <c r="C79" s="19">
        <v>571703</v>
      </c>
      <c r="D79" s="19" t="s">
        <v>651</v>
      </c>
      <c r="E79" s="29" t="s">
        <v>913</v>
      </c>
      <c r="F79" s="6">
        <v>0.59199999999999997</v>
      </c>
      <c r="G79" s="6">
        <v>0.98899999999999999</v>
      </c>
      <c r="H79" s="6">
        <f t="shared" si="4"/>
        <v>-0.39700000000000002</v>
      </c>
      <c r="I79" s="20">
        <v>0.67599999999999993</v>
      </c>
      <c r="J79" s="20">
        <v>1</v>
      </c>
      <c r="K79" s="33">
        <f t="shared" si="5"/>
        <v>-0.32400000000000007</v>
      </c>
    </row>
    <row r="80" spans="1:11" x14ac:dyDescent="0.25">
      <c r="A80" s="32" t="s">
        <v>649</v>
      </c>
      <c r="B80" s="19" t="s">
        <v>934</v>
      </c>
      <c r="C80" s="19">
        <v>686122</v>
      </c>
      <c r="D80" s="19" t="s">
        <v>669</v>
      </c>
      <c r="E80" s="29" t="s">
        <v>866</v>
      </c>
      <c r="F80" s="6">
        <v>0.51800000000000002</v>
      </c>
      <c r="G80" s="6">
        <v>0.98899999999999999</v>
      </c>
      <c r="H80" s="6">
        <f t="shared" si="4"/>
        <v>-0.47099999999999997</v>
      </c>
      <c r="I80" s="20">
        <v>0.72624999999999995</v>
      </c>
      <c r="J80" s="20">
        <v>0.99775000000000003</v>
      </c>
      <c r="K80" s="33">
        <f t="shared" si="5"/>
        <v>-0.27150000000000007</v>
      </c>
    </row>
    <row r="81" spans="1:11" x14ac:dyDescent="0.25">
      <c r="A81" s="32" t="s">
        <v>649</v>
      </c>
      <c r="B81" s="19" t="s">
        <v>898</v>
      </c>
      <c r="C81" s="19">
        <v>605451</v>
      </c>
      <c r="D81" s="19" t="s">
        <v>669</v>
      </c>
      <c r="E81" s="29" t="s">
        <v>899</v>
      </c>
      <c r="F81" s="6">
        <v>0.64200000000000002</v>
      </c>
      <c r="G81" s="6">
        <v>0.99</v>
      </c>
      <c r="H81" s="6">
        <f t="shared" si="4"/>
        <v>-0.34799999999999998</v>
      </c>
      <c r="I81" s="20">
        <v>0.65300000000000002</v>
      </c>
      <c r="J81" s="20">
        <v>1</v>
      </c>
      <c r="K81" s="33">
        <f t="shared" si="5"/>
        <v>-0.34699999999999998</v>
      </c>
    </row>
    <row r="82" spans="1:11" x14ac:dyDescent="0.25">
      <c r="A82" s="32" t="s">
        <v>649</v>
      </c>
      <c r="B82" s="19" t="s">
        <v>884</v>
      </c>
      <c r="C82" s="19">
        <v>611585</v>
      </c>
      <c r="D82" s="19" t="s">
        <v>658</v>
      </c>
      <c r="E82" s="29" t="s">
        <v>885</v>
      </c>
      <c r="F82" s="6">
        <v>0.69899999999999995</v>
      </c>
      <c r="G82" s="6">
        <v>1</v>
      </c>
      <c r="H82" s="6">
        <f t="shared" si="4"/>
        <v>-0.30100000000000005</v>
      </c>
      <c r="I82" s="20">
        <v>0.70274999999999999</v>
      </c>
      <c r="J82" s="20">
        <v>1</v>
      </c>
      <c r="K82" s="33">
        <f t="shared" si="5"/>
        <v>-0.29725000000000001</v>
      </c>
    </row>
    <row r="83" spans="1:11" x14ac:dyDescent="0.25">
      <c r="A83" s="32" t="s">
        <v>649</v>
      </c>
      <c r="B83" s="19" t="s">
        <v>884</v>
      </c>
      <c r="C83" s="19">
        <v>611856</v>
      </c>
      <c r="D83" s="19" t="s">
        <v>651</v>
      </c>
      <c r="E83" s="29" t="s">
        <v>885</v>
      </c>
      <c r="F83" s="6">
        <v>0.69799999999999995</v>
      </c>
      <c r="G83" s="6">
        <v>1</v>
      </c>
      <c r="H83" s="6">
        <f t="shared" si="4"/>
        <v>-0.30200000000000005</v>
      </c>
      <c r="I83" s="20">
        <v>0.67899999999999994</v>
      </c>
      <c r="J83" s="20">
        <v>0.99750000000000005</v>
      </c>
      <c r="K83" s="33">
        <f t="shared" si="5"/>
        <v>-0.31850000000000012</v>
      </c>
    </row>
    <row r="84" spans="1:11" x14ac:dyDescent="0.25">
      <c r="A84" s="32" t="s">
        <v>649</v>
      </c>
      <c r="B84" s="19" t="s">
        <v>668</v>
      </c>
      <c r="C84" s="19">
        <v>738198</v>
      </c>
      <c r="D84" s="19" t="s">
        <v>679</v>
      </c>
      <c r="E84" s="29" t="s">
        <v>866</v>
      </c>
      <c r="F84" s="6">
        <v>0.69799999999999995</v>
      </c>
      <c r="G84" s="6">
        <v>1</v>
      </c>
      <c r="H84" s="6">
        <f t="shared" si="4"/>
        <v>-0.30200000000000005</v>
      </c>
      <c r="I84" s="20">
        <v>0.6492500000000001</v>
      </c>
      <c r="J84" s="20">
        <v>0.998</v>
      </c>
      <c r="K84" s="33">
        <f t="shared" si="5"/>
        <v>-0.34874999999999989</v>
      </c>
    </row>
    <row r="85" spans="1:11" x14ac:dyDescent="0.25">
      <c r="A85" s="32" t="s">
        <v>649</v>
      </c>
      <c r="B85" s="19" t="s">
        <v>886</v>
      </c>
      <c r="C85" s="19">
        <v>714556</v>
      </c>
      <c r="D85" s="19" t="s">
        <v>658</v>
      </c>
      <c r="E85" s="29" t="s">
        <v>866</v>
      </c>
      <c r="F85" s="6">
        <v>0.69799999999999995</v>
      </c>
      <c r="G85" s="6">
        <v>1</v>
      </c>
      <c r="H85" s="6">
        <f t="shared" si="4"/>
        <v>-0.30200000000000005</v>
      </c>
      <c r="I85" s="20">
        <v>0.64749999999999996</v>
      </c>
      <c r="J85" s="20">
        <v>1</v>
      </c>
      <c r="K85" s="33">
        <f t="shared" si="5"/>
        <v>-0.35250000000000004</v>
      </c>
    </row>
    <row r="86" spans="1:11" x14ac:dyDescent="0.25">
      <c r="A86" s="32" t="s">
        <v>649</v>
      </c>
      <c r="B86" s="19" t="s">
        <v>887</v>
      </c>
      <c r="C86" s="19">
        <v>957924</v>
      </c>
      <c r="D86" s="19" t="s">
        <v>658</v>
      </c>
      <c r="E86" s="29" t="s">
        <v>866</v>
      </c>
      <c r="F86" s="6">
        <v>0.69799999999999995</v>
      </c>
      <c r="G86" s="6">
        <v>1</v>
      </c>
      <c r="H86" s="6">
        <f t="shared" si="4"/>
        <v>-0.30200000000000005</v>
      </c>
      <c r="I86" s="20">
        <v>0.64074999999999993</v>
      </c>
      <c r="J86" s="20">
        <v>0.99375000000000002</v>
      </c>
      <c r="K86" s="33">
        <f t="shared" si="5"/>
        <v>-0.35300000000000009</v>
      </c>
    </row>
    <row r="87" spans="1:11" x14ac:dyDescent="0.25">
      <c r="A87" s="32" t="s">
        <v>649</v>
      </c>
      <c r="B87" s="19" t="s">
        <v>888</v>
      </c>
      <c r="C87" s="19">
        <v>513172</v>
      </c>
      <c r="D87" s="19" t="s">
        <v>669</v>
      </c>
      <c r="E87" s="29" t="s">
        <v>866</v>
      </c>
      <c r="F87" s="6">
        <v>0.69599999999999995</v>
      </c>
      <c r="G87" s="6">
        <v>1</v>
      </c>
      <c r="H87" s="6">
        <f t="shared" si="4"/>
        <v>-0.30400000000000005</v>
      </c>
      <c r="I87" s="20">
        <v>0.68774999999999986</v>
      </c>
      <c r="J87" s="20">
        <v>0.996</v>
      </c>
      <c r="K87" s="33">
        <f t="shared" si="5"/>
        <v>-0.30825000000000014</v>
      </c>
    </row>
    <row r="88" spans="1:11" x14ac:dyDescent="0.25">
      <c r="A88" s="32" t="s">
        <v>649</v>
      </c>
      <c r="B88" s="19" t="s">
        <v>889</v>
      </c>
      <c r="C88" s="19">
        <v>785109</v>
      </c>
      <c r="D88" s="19" t="s">
        <v>658</v>
      </c>
      <c r="E88" s="29" t="s">
        <v>866</v>
      </c>
      <c r="F88" s="6">
        <v>0.69399999999999995</v>
      </c>
      <c r="G88" s="6">
        <v>1</v>
      </c>
      <c r="H88" s="6">
        <f t="shared" si="4"/>
        <v>-0.30600000000000005</v>
      </c>
      <c r="I88" s="20">
        <v>0.68849999999999989</v>
      </c>
      <c r="J88" s="20">
        <v>0.99824999999999997</v>
      </c>
      <c r="K88" s="33">
        <f t="shared" si="5"/>
        <v>-0.30975000000000008</v>
      </c>
    </row>
    <row r="89" spans="1:11" x14ac:dyDescent="0.25">
      <c r="A89" s="32" t="s">
        <v>649</v>
      </c>
      <c r="B89" s="19" t="s">
        <v>890</v>
      </c>
      <c r="C89" s="19">
        <v>1253886</v>
      </c>
      <c r="D89" s="19" t="s">
        <v>656</v>
      </c>
      <c r="E89" s="29" t="s">
        <v>891</v>
      </c>
      <c r="F89" s="6">
        <v>0.69199999999999995</v>
      </c>
      <c r="G89" s="6">
        <v>1</v>
      </c>
      <c r="H89" s="6">
        <f t="shared" si="4"/>
        <v>-0.30800000000000005</v>
      </c>
      <c r="I89" s="20">
        <v>0.67649999999999999</v>
      </c>
      <c r="J89" s="20">
        <v>0.99449999999999994</v>
      </c>
      <c r="K89" s="33">
        <f t="shared" si="5"/>
        <v>-0.31799999999999995</v>
      </c>
    </row>
    <row r="90" spans="1:11" x14ac:dyDescent="0.25">
      <c r="A90" s="32" t="s">
        <v>649</v>
      </c>
      <c r="B90" s="19" t="s">
        <v>892</v>
      </c>
      <c r="C90" s="19">
        <v>436758</v>
      </c>
      <c r="D90" s="19" t="s">
        <v>679</v>
      </c>
      <c r="E90" s="29" t="s">
        <v>893</v>
      </c>
      <c r="F90" s="6">
        <v>0.69099999999999995</v>
      </c>
      <c r="G90" s="6">
        <v>1</v>
      </c>
      <c r="H90" s="6">
        <f t="shared" si="4"/>
        <v>-0.30900000000000005</v>
      </c>
      <c r="I90" s="20">
        <v>0.76574999999999993</v>
      </c>
      <c r="J90" s="20">
        <v>1</v>
      </c>
      <c r="K90" s="33">
        <f t="shared" si="5"/>
        <v>-0.23425000000000007</v>
      </c>
    </row>
    <row r="91" spans="1:11" x14ac:dyDescent="0.25">
      <c r="A91" s="32" t="s">
        <v>649</v>
      </c>
      <c r="B91" s="19" t="s">
        <v>894</v>
      </c>
      <c r="C91" s="19">
        <v>595468</v>
      </c>
      <c r="D91" s="19" t="s">
        <v>656</v>
      </c>
      <c r="E91" s="29" t="s">
        <v>895</v>
      </c>
      <c r="F91" s="6">
        <v>0.69099999999999995</v>
      </c>
      <c r="G91" s="6">
        <v>1</v>
      </c>
      <c r="H91" s="6">
        <f t="shared" si="4"/>
        <v>-0.30900000000000005</v>
      </c>
      <c r="I91" s="20">
        <v>0.71575</v>
      </c>
      <c r="J91" s="20">
        <v>1</v>
      </c>
      <c r="K91" s="33">
        <f t="shared" si="5"/>
        <v>-0.28425</v>
      </c>
    </row>
    <row r="92" spans="1:11" x14ac:dyDescent="0.25">
      <c r="A92" s="40" t="s">
        <v>649</v>
      </c>
      <c r="B92" s="60" t="s">
        <v>896</v>
      </c>
      <c r="C92" s="60">
        <v>1288406</v>
      </c>
      <c r="D92" s="60" t="s">
        <v>696</v>
      </c>
      <c r="E92" s="41" t="s">
        <v>897</v>
      </c>
      <c r="F92" s="42">
        <v>0.69099999999999995</v>
      </c>
      <c r="G92" s="42">
        <v>1</v>
      </c>
      <c r="H92" s="42">
        <f t="shared" si="4"/>
        <v>-0.30900000000000005</v>
      </c>
      <c r="I92" s="43">
        <v>0.66300000000000003</v>
      </c>
      <c r="J92" s="43">
        <v>0.99875000000000003</v>
      </c>
      <c r="K92" s="44">
        <f t="shared" si="5"/>
        <v>-0.33574999999999999</v>
      </c>
    </row>
    <row r="93" spans="1:11" x14ac:dyDescent="0.25">
      <c r="A93" s="32" t="s">
        <v>649</v>
      </c>
      <c r="B93" s="19" t="s">
        <v>898</v>
      </c>
      <c r="C93" s="19">
        <v>605558</v>
      </c>
      <c r="D93" s="19" t="s">
        <v>679</v>
      </c>
      <c r="E93" s="29" t="s">
        <v>899</v>
      </c>
      <c r="F93" s="6">
        <v>0.69099999999999995</v>
      </c>
      <c r="G93" s="6">
        <v>1</v>
      </c>
      <c r="H93" s="6">
        <f t="shared" si="4"/>
        <v>-0.30900000000000005</v>
      </c>
      <c r="I93" s="20">
        <v>0.61649999999999994</v>
      </c>
      <c r="J93" s="20">
        <v>1</v>
      </c>
      <c r="K93" s="33">
        <f t="shared" si="5"/>
        <v>-0.38350000000000006</v>
      </c>
    </row>
    <row r="94" spans="1:11" x14ac:dyDescent="0.25">
      <c r="A94" s="32" t="s">
        <v>649</v>
      </c>
      <c r="B94" s="19" t="s">
        <v>667</v>
      </c>
      <c r="C94" s="19">
        <v>731540</v>
      </c>
      <c r="D94" s="19" t="s">
        <v>683</v>
      </c>
      <c r="E94" s="29" t="s">
        <v>866</v>
      </c>
      <c r="F94" s="6">
        <v>0.69</v>
      </c>
      <c r="G94" s="6">
        <v>1</v>
      </c>
      <c r="H94" s="6">
        <f t="shared" si="4"/>
        <v>-0.31000000000000005</v>
      </c>
      <c r="I94" s="20">
        <v>0.61975000000000002</v>
      </c>
      <c r="J94" s="20">
        <v>0.99275000000000002</v>
      </c>
      <c r="K94" s="33">
        <f t="shared" si="5"/>
        <v>-0.373</v>
      </c>
    </row>
    <row r="95" spans="1:11" x14ac:dyDescent="0.25">
      <c r="A95" s="32" t="s">
        <v>649</v>
      </c>
      <c r="B95" s="19" t="s">
        <v>900</v>
      </c>
      <c r="C95" s="19">
        <v>443382</v>
      </c>
      <c r="D95" s="19" t="s">
        <v>651</v>
      </c>
      <c r="E95" s="29" t="s">
        <v>866</v>
      </c>
      <c r="F95" s="6">
        <v>0.68899999999999995</v>
      </c>
      <c r="G95" s="6">
        <v>1</v>
      </c>
      <c r="H95" s="6">
        <f t="shared" si="4"/>
        <v>-0.31100000000000005</v>
      </c>
      <c r="I95" s="20">
        <v>0.76524999999999999</v>
      </c>
      <c r="J95" s="20">
        <v>1</v>
      </c>
      <c r="K95" s="33">
        <f t="shared" si="5"/>
        <v>-0.23475000000000001</v>
      </c>
    </row>
    <row r="96" spans="1:11" x14ac:dyDescent="0.25">
      <c r="A96" s="32" t="s">
        <v>649</v>
      </c>
      <c r="B96" s="19" t="s">
        <v>901</v>
      </c>
      <c r="C96" s="19">
        <v>901881</v>
      </c>
      <c r="D96" s="19" t="s">
        <v>656</v>
      </c>
      <c r="E96" s="29" t="s">
        <v>866</v>
      </c>
      <c r="F96" s="6">
        <v>0.68899999999999995</v>
      </c>
      <c r="G96" s="6">
        <v>1</v>
      </c>
      <c r="H96" s="6">
        <f t="shared" si="4"/>
        <v>-0.31100000000000005</v>
      </c>
      <c r="I96" s="20">
        <v>0.59450000000000003</v>
      </c>
      <c r="J96" s="20">
        <v>1</v>
      </c>
      <c r="K96" s="33">
        <f t="shared" si="5"/>
        <v>-0.40549999999999997</v>
      </c>
    </row>
    <row r="97" spans="1:11" x14ac:dyDescent="0.25">
      <c r="A97" s="32" t="s">
        <v>649</v>
      </c>
      <c r="B97" s="19" t="s">
        <v>900</v>
      </c>
      <c r="C97" s="19">
        <v>441802</v>
      </c>
      <c r="D97" s="19" t="s">
        <v>656</v>
      </c>
      <c r="E97" s="29" t="s">
        <v>866</v>
      </c>
      <c r="F97" s="6">
        <v>0.68799999999999994</v>
      </c>
      <c r="G97" s="6">
        <v>1</v>
      </c>
      <c r="H97" s="6">
        <f t="shared" si="4"/>
        <v>-0.31200000000000006</v>
      </c>
      <c r="I97" s="20">
        <v>0.77374999999999994</v>
      </c>
      <c r="J97" s="20">
        <v>0.995</v>
      </c>
      <c r="K97" s="33">
        <f t="shared" si="5"/>
        <v>-0.22125000000000006</v>
      </c>
    </row>
    <row r="98" spans="1:11" x14ac:dyDescent="0.25">
      <c r="A98" s="32" t="s">
        <v>649</v>
      </c>
      <c r="B98" s="19" t="s">
        <v>902</v>
      </c>
      <c r="C98" s="19">
        <v>458231</v>
      </c>
      <c r="D98" s="19" t="s">
        <v>664</v>
      </c>
      <c r="E98" s="29" t="s">
        <v>866</v>
      </c>
      <c r="F98" s="6">
        <v>0.68799999999999994</v>
      </c>
      <c r="G98" s="6">
        <v>1</v>
      </c>
      <c r="H98" s="6">
        <f t="shared" si="4"/>
        <v>-0.31200000000000006</v>
      </c>
      <c r="I98" s="20">
        <v>0.73975000000000002</v>
      </c>
      <c r="J98" s="20">
        <v>1</v>
      </c>
      <c r="K98" s="33">
        <f t="shared" si="5"/>
        <v>-0.26024999999999998</v>
      </c>
    </row>
    <row r="99" spans="1:11" x14ac:dyDescent="0.25">
      <c r="A99" s="32" t="s">
        <v>649</v>
      </c>
      <c r="B99" s="19" t="s">
        <v>904</v>
      </c>
      <c r="C99" s="19">
        <v>954700</v>
      </c>
      <c r="D99" s="19" t="s">
        <v>669</v>
      </c>
      <c r="E99" s="29" t="s">
        <v>905</v>
      </c>
      <c r="F99" s="6">
        <v>0.68500000000000005</v>
      </c>
      <c r="G99" s="6">
        <v>1</v>
      </c>
      <c r="H99" s="6">
        <f t="shared" si="4"/>
        <v>-0.31499999999999995</v>
      </c>
      <c r="I99" s="20">
        <v>0.71725000000000005</v>
      </c>
      <c r="J99" s="20">
        <v>0.995</v>
      </c>
      <c r="K99" s="33">
        <f t="shared" si="5"/>
        <v>-0.27774999999999994</v>
      </c>
    </row>
    <row r="100" spans="1:11" x14ac:dyDescent="0.25">
      <c r="A100" s="32" t="s">
        <v>649</v>
      </c>
      <c r="B100" s="19" t="s">
        <v>906</v>
      </c>
      <c r="C100" s="19">
        <v>510786</v>
      </c>
      <c r="D100" s="19" t="s">
        <v>669</v>
      </c>
      <c r="E100" s="29" t="s">
        <v>907</v>
      </c>
      <c r="F100" s="6">
        <v>0.68500000000000005</v>
      </c>
      <c r="G100" s="6">
        <v>1</v>
      </c>
      <c r="H100" s="6">
        <f t="shared" si="4"/>
        <v>-0.31499999999999995</v>
      </c>
      <c r="I100" s="20">
        <v>0.70499999999999996</v>
      </c>
      <c r="J100" s="20">
        <v>0.99675000000000002</v>
      </c>
      <c r="K100" s="33">
        <f t="shared" si="5"/>
        <v>-0.29175000000000006</v>
      </c>
    </row>
    <row r="101" spans="1:11" x14ac:dyDescent="0.25">
      <c r="A101" s="32" t="s">
        <v>649</v>
      </c>
      <c r="B101" s="19" t="s">
        <v>908</v>
      </c>
      <c r="C101" s="19">
        <v>543404</v>
      </c>
      <c r="D101" s="19" t="s">
        <v>696</v>
      </c>
      <c r="E101" s="29" t="s">
        <v>866</v>
      </c>
      <c r="F101" s="6">
        <v>0.68500000000000005</v>
      </c>
      <c r="G101" s="6">
        <v>1</v>
      </c>
      <c r="H101" s="6">
        <f t="shared" ref="H101:H132" si="6">F101-G101</f>
        <v>-0.31499999999999995</v>
      </c>
      <c r="I101" s="20">
        <v>0.63874999999999993</v>
      </c>
      <c r="J101" s="20">
        <v>1</v>
      </c>
      <c r="K101" s="33">
        <f t="shared" ref="K101:K132" si="7">I101-J101</f>
        <v>-0.36125000000000007</v>
      </c>
    </row>
    <row r="102" spans="1:11" x14ac:dyDescent="0.25">
      <c r="A102" s="40" t="s">
        <v>649</v>
      </c>
      <c r="B102" s="60" t="s">
        <v>896</v>
      </c>
      <c r="C102" s="60">
        <v>1288381</v>
      </c>
      <c r="D102" s="60" t="s">
        <v>669</v>
      </c>
      <c r="E102" s="41" t="s">
        <v>897</v>
      </c>
      <c r="F102" s="42">
        <v>0.68</v>
      </c>
      <c r="G102" s="42">
        <v>1</v>
      </c>
      <c r="H102" s="42">
        <f t="shared" si="6"/>
        <v>-0.31999999999999995</v>
      </c>
      <c r="I102" s="43">
        <v>0.64949999999999997</v>
      </c>
      <c r="J102" s="43">
        <v>0.99575000000000002</v>
      </c>
      <c r="K102" s="44">
        <f t="shared" si="7"/>
        <v>-0.34625000000000006</v>
      </c>
    </row>
    <row r="103" spans="1:11" x14ac:dyDescent="0.25">
      <c r="A103" s="32" t="s">
        <v>649</v>
      </c>
      <c r="B103" s="19" t="s">
        <v>657</v>
      </c>
      <c r="C103" s="19">
        <v>940351</v>
      </c>
      <c r="D103" s="19" t="s">
        <v>679</v>
      </c>
      <c r="E103" s="29" t="s">
        <v>866</v>
      </c>
      <c r="F103" s="6">
        <v>0.67900000000000005</v>
      </c>
      <c r="G103" s="6">
        <v>1</v>
      </c>
      <c r="H103" s="6">
        <f t="shared" si="6"/>
        <v>-0.32099999999999995</v>
      </c>
      <c r="I103" s="20">
        <v>0.70874999999999999</v>
      </c>
      <c r="J103" s="20">
        <v>1</v>
      </c>
      <c r="K103" s="33">
        <f t="shared" si="7"/>
        <v>-0.29125000000000001</v>
      </c>
    </row>
    <row r="104" spans="1:11" x14ac:dyDescent="0.25">
      <c r="A104" s="32" t="s">
        <v>649</v>
      </c>
      <c r="B104" s="19" t="s">
        <v>902</v>
      </c>
      <c r="C104" s="19">
        <v>458220</v>
      </c>
      <c r="D104" s="19" t="s">
        <v>662</v>
      </c>
      <c r="E104" s="29" t="s">
        <v>866</v>
      </c>
      <c r="F104" s="6">
        <v>0.67700000000000005</v>
      </c>
      <c r="G104" s="6">
        <v>1</v>
      </c>
      <c r="H104" s="6">
        <f t="shared" si="6"/>
        <v>-0.32299999999999995</v>
      </c>
      <c r="I104" s="20">
        <v>0.70924999999999994</v>
      </c>
      <c r="J104" s="20">
        <v>1</v>
      </c>
      <c r="K104" s="33">
        <f t="shared" si="7"/>
        <v>-0.29075000000000006</v>
      </c>
    </row>
    <row r="105" spans="1:11" x14ac:dyDescent="0.25">
      <c r="A105" s="32" t="s">
        <v>649</v>
      </c>
      <c r="B105" s="19" t="s">
        <v>911</v>
      </c>
      <c r="C105" s="19">
        <v>463079</v>
      </c>
      <c r="D105" s="19" t="s">
        <v>656</v>
      </c>
      <c r="E105" s="29" t="s">
        <v>866</v>
      </c>
      <c r="F105" s="6">
        <v>0.67600000000000005</v>
      </c>
      <c r="G105" s="6">
        <v>1</v>
      </c>
      <c r="H105" s="6">
        <f t="shared" si="6"/>
        <v>-0.32399999999999995</v>
      </c>
      <c r="I105" s="20">
        <v>0.71975000000000011</v>
      </c>
      <c r="J105" s="20">
        <v>1</v>
      </c>
      <c r="K105" s="33">
        <f t="shared" si="7"/>
        <v>-0.28024999999999989</v>
      </c>
    </row>
    <row r="106" spans="1:11" x14ac:dyDescent="0.25">
      <c r="A106" s="32" t="s">
        <v>649</v>
      </c>
      <c r="B106" s="19" t="s">
        <v>912</v>
      </c>
      <c r="C106" s="19">
        <v>571518</v>
      </c>
      <c r="D106" s="19" t="s">
        <v>658</v>
      </c>
      <c r="E106" s="29" t="s">
        <v>913</v>
      </c>
      <c r="F106" s="6">
        <v>0.67600000000000005</v>
      </c>
      <c r="G106" s="6">
        <v>1</v>
      </c>
      <c r="H106" s="6">
        <f t="shared" si="6"/>
        <v>-0.32399999999999995</v>
      </c>
      <c r="I106" s="20">
        <v>0.6855</v>
      </c>
      <c r="J106" s="20">
        <v>1</v>
      </c>
      <c r="K106" s="33">
        <f t="shared" si="7"/>
        <v>-0.3145</v>
      </c>
    </row>
    <row r="107" spans="1:11" x14ac:dyDescent="0.25">
      <c r="A107" s="32" t="s">
        <v>649</v>
      </c>
      <c r="B107" s="19" t="s">
        <v>888</v>
      </c>
      <c r="C107" s="19">
        <v>512269</v>
      </c>
      <c r="D107" s="19" t="s">
        <v>658</v>
      </c>
      <c r="E107" s="29" t="s">
        <v>866</v>
      </c>
      <c r="F107" s="6">
        <v>0.67600000000000005</v>
      </c>
      <c r="G107" s="6">
        <v>1</v>
      </c>
      <c r="H107" s="6">
        <f t="shared" si="6"/>
        <v>-0.32399999999999995</v>
      </c>
      <c r="I107" s="20">
        <v>0.66625000000000001</v>
      </c>
      <c r="J107" s="20">
        <v>0.99525000000000008</v>
      </c>
      <c r="K107" s="33">
        <f t="shared" si="7"/>
        <v>-0.32900000000000007</v>
      </c>
    </row>
    <row r="108" spans="1:11" x14ac:dyDescent="0.25">
      <c r="A108" s="32" t="s">
        <v>649</v>
      </c>
      <c r="B108" s="19" t="s">
        <v>650</v>
      </c>
      <c r="C108" s="19">
        <v>1211278</v>
      </c>
      <c r="D108" s="19" t="s">
        <v>651</v>
      </c>
      <c r="E108" s="29" t="s">
        <v>866</v>
      </c>
      <c r="F108" s="6">
        <v>0.67400000000000004</v>
      </c>
      <c r="G108" s="6">
        <v>1</v>
      </c>
      <c r="H108" s="6">
        <f t="shared" si="6"/>
        <v>-0.32599999999999996</v>
      </c>
      <c r="I108" s="20">
        <v>0.62175000000000002</v>
      </c>
      <c r="J108" s="20">
        <v>0.99249999999999994</v>
      </c>
      <c r="K108" s="33">
        <f t="shared" si="7"/>
        <v>-0.37074999999999991</v>
      </c>
    </row>
    <row r="109" spans="1:11" x14ac:dyDescent="0.25">
      <c r="A109" s="32" t="s">
        <v>649</v>
      </c>
      <c r="B109" s="19" t="s">
        <v>914</v>
      </c>
      <c r="C109" s="19">
        <v>690730</v>
      </c>
      <c r="D109" s="19" t="s">
        <v>651</v>
      </c>
      <c r="E109" s="29" t="s">
        <v>866</v>
      </c>
      <c r="F109" s="6">
        <v>0.67100000000000004</v>
      </c>
      <c r="G109" s="6">
        <v>1</v>
      </c>
      <c r="H109" s="6">
        <f t="shared" si="6"/>
        <v>-0.32899999999999996</v>
      </c>
      <c r="I109" s="20">
        <v>0.69450000000000001</v>
      </c>
      <c r="J109" s="20">
        <v>0.99775000000000003</v>
      </c>
      <c r="K109" s="33">
        <f t="shared" si="7"/>
        <v>-0.30325000000000002</v>
      </c>
    </row>
    <row r="110" spans="1:11" x14ac:dyDescent="0.25">
      <c r="A110" s="32" t="s">
        <v>649</v>
      </c>
      <c r="B110" s="19" t="s">
        <v>900</v>
      </c>
      <c r="C110" s="19">
        <v>445537</v>
      </c>
      <c r="D110" s="19" t="s">
        <v>662</v>
      </c>
      <c r="E110" s="29" t="s">
        <v>866</v>
      </c>
      <c r="F110" s="6">
        <v>0.66700000000000004</v>
      </c>
      <c r="G110" s="6">
        <v>1</v>
      </c>
      <c r="H110" s="6">
        <f t="shared" si="6"/>
        <v>-0.33299999999999996</v>
      </c>
      <c r="I110" s="20">
        <v>0.73549999999999993</v>
      </c>
      <c r="J110" s="20">
        <v>0.99625000000000008</v>
      </c>
      <c r="K110" s="33">
        <f t="shared" si="7"/>
        <v>-0.26075000000000015</v>
      </c>
    </row>
    <row r="111" spans="1:11" x14ac:dyDescent="0.25">
      <c r="A111" s="32" t="s">
        <v>649</v>
      </c>
      <c r="B111" s="19" t="s">
        <v>916</v>
      </c>
      <c r="C111" s="19">
        <v>635468</v>
      </c>
      <c r="D111" s="19" t="s">
        <v>664</v>
      </c>
      <c r="E111" s="29" t="s">
        <v>866</v>
      </c>
      <c r="F111" s="6">
        <v>0.66700000000000004</v>
      </c>
      <c r="G111" s="6">
        <v>1</v>
      </c>
      <c r="H111" s="6">
        <f t="shared" si="6"/>
        <v>-0.33299999999999996</v>
      </c>
      <c r="I111" s="20">
        <v>0.73549999999999993</v>
      </c>
      <c r="J111" s="20">
        <v>1</v>
      </c>
      <c r="K111" s="33">
        <f t="shared" si="7"/>
        <v>-0.26450000000000007</v>
      </c>
    </row>
    <row r="112" spans="1:11" x14ac:dyDescent="0.25">
      <c r="A112" s="32" t="s">
        <v>649</v>
      </c>
      <c r="B112" s="19" t="s">
        <v>888</v>
      </c>
      <c r="C112" s="19">
        <v>512135</v>
      </c>
      <c r="D112" s="19" t="s">
        <v>653</v>
      </c>
      <c r="E112" s="29" t="s">
        <v>866</v>
      </c>
      <c r="F112" s="6">
        <v>0.66700000000000004</v>
      </c>
      <c r="G112" s="6">
        <v>1</v>
      </c>
      <c r="H112" s="6">
        <f t="shared" si="6"/>
        <v>-0.33299999999999996</v>
      </c>
      <c r="I112" s="20">
        <v>0.66500000000000004</v>
      </c>
      <c r="J112" s="20">
        <v>0.99349999999999994</v>
      </c>
      <c r="K112" s="33">
        <f t="shared" si="7"/>
        <v>-0.3284999999999999</v>
      </c>
    </row>
    <row r="113" spans="1:11" x14ac:dyDescent="0.25">
      <c r="A113" s="32" t="s">
        <v>649</v>
      </c>
      <c r="B113" s="19" t="s">
        <v>917</v>
      </c>
      <c r="C113" s="19">
        <v>631108</v>
      </c>
      <c r="D113" s="19" t="s">
        <v>669</v>
      </c>
      <c r="E113" s="29" t="s">
        <v>866</v>
      </c>
      <c r="F113" s="6">
        <v>0.66700000000000004</v>
      </c>
      <c r="G113" s="6">
        <v>1</v>
      </c>
      <c r="H113" s="6">
        <f t="shared" si="6"/>
        <v>-0.33299999999999996</v>
      </c>
      <c r="I113" s="20">
        <v>0.65775000000000006</v>
      </c>
      <c r="J113" s="20">
        <v>0.995</v>
      </c>
      <c r="K113" s="33">
        <f t="shared" si="7"/>
        <v>-0.33724999999999994</v>
      </c>
    </row>
    <row r="114" spans="1:11" x14ac:dyDescent="0.25">
      <c r="A114" s="32" t="s">
        <v>649</v>
      </c>
      <c r="B114" s="19" t="s">
        <v>900</v>
      </c>
      <c r="C114" s="19">
        <v>442927</v>
      </c>
      <c r="D114" s="19" t="s">
        <v>664</v>
      </c>
      <c r="E114" s="29" t="s">
        <v>866</v>
      </c>
      <c r="F114" s="6">
        <v>0.66300000000000003</v>
      </c>
      <c r="G114" s="6">
        <v>1</v>
      </c>
      <c r="H114" s="6">
        <f t="shared" si="6"/>
        <v>-0.33699999999999997</v>
      </c>
      <c r="I114" s="20">
        <v>0.74524999999999997</v>
      </c>
      <c r="J114" s="20">
        <v>0.99750000000000005</v>
      </c>
      <c r="K114" s="33">
        <f t="shared" si="7"/>
        <v>-0.25225000000000009</v>
      </c>
    </row>
    <row r="115" spans="1:11" x14ac:dyDescent="0.25">
      <c r="A115" s="32" t="s">
        <v>649</v>
      </c>
      <c r="B115" s="19" t="s">
        <v>918</v>
      </c>
      <c r="C115" s="19">
        <v>1017726</v>
      </c>
      <c r="D115" s="19" t="s">
        <v>679</v>
      </c>
      <c r="E115" s="29" t="s">
        <v>919</v>
      </c>
      <c r="F115" s="6">
        <v>0.66300000000000003</v>
      </c>
      <c r="G115" s="6">
        <v>1</v>
      </c>
      <c r="H115" s="6">
        <f t="shared" si="6"/>
        <v>-0.33699999999999997</v>
      </c>
      <c r="I115" s="20">
        <v>0.66299999999999992</v>
      </c>
      <c r="J115" s="20">
        <v>0.999</v>
      </c>
      <c r="K115" s="33">
        <f t="shared" si="7"/>
        <v>-0.33600000000000008</v>
      </c>
    </row>
    <row r="116" spans="1:11" x14ac:dyDescent="0.25">
      <c r="A116" s="32" t="s">
        <v>649</v>
      </c>
      <c r="B116" s="19" t="s">
        <v>920</v>
      </c>
      <c r="C116" s="19">
        <v>681066</v>
      </c>
      <c r="D116" s="19" t="s">
        <v>679</v>
      </c>
      <c r="E116" s="29" t="s">
        <v>866</v>
      </c>
      <c r="F116" s="6">
        <v>0.66300000000000003</v>
      </c>
      <c r="G116" s="6">
        <v>1</v>
      </c>
      <c r="H116" s="6">
        <f t="shared" si="6"/>
        <v>-0.33699999999999997</v>
      </c>
      <c r="I116" s="20">
        <v>0.64924999999999999</v>
      </c>
      <c r="J116" s="20">
        <v>1</v>
      </c>
      <c r="K116" s="33">
        <f t="shared" si="7"/>
        <v>-0.35075000000000001</v>
      </c>
    </row>
    <row r="117" spans="1:11" x14ac:dyDescent="0.25">
      <c r="A117" s="32" t="s">
        <v>649</v>
      </c>
      <c r="B117" s="19" t="s">
        <v>912</v>
      </c>
      <c r="C117" s="19">
        <v>564832</v>
      </c>
      <c r="D117" s="19" t="s">
        <v>696</v>
      </c>
      <c r="E117" s="29" t="s">
        <v>913</v>
      </c>
      <c r="F117" s="6">
        <v>0.66200000000000003</v>
      </c>
      <c r="G117" s="6">
        <v>1</v>
      </c>
      <c r="H117" s="6">
        <f t="shared" si="6"/>
        <v>-0.33799999999999997</v>
      </c>
      <c r="I117" s="20">
        <v>0.60450000000000004</v>
      </c>
      <c r="J117" s="20">
        <v>1</v>
      </c>
      <c r="K117" s="33">
        <f t="shared" si="7"/>
        <v>-0.39549999999999996</v>
      </c>
    </row>
    <row r="118" spans="1:11" x14ac:dyDescent="0.25">
      <c r="A118" s="32" t="s">
        <v>649</v>
      </c>
      <c r="B118" s="19" t="s">
        <v>902</v>
      </c>
      <c r="C118" s="19">
        <v>458154</v>
      </c>
      <c r="D118" s="19" t="s">
        <v>653</v>
      </c>
      <c r="E118" s="29" t="s">
        <v>866</v>
      </c>
      <c r="F118" s="6">
        <v>0.66</v>
      </c>
      <c r="G118" s="6">
        <v>1</v>
      </c>
      <c r="H118" s="6">
        <f t="shared" si="6"/>
        <v>-0.33999999999999997</v>
      </c>
      <c r="I118" s="20">
        <v>0.72325000000000006</v>
      </c>
      <c r="J118" s="20">
        <v>0.996</v>
      </c>
      <c r="K118" s="33">
        <f t="shared" si="7"/>
        <v>-0.27274999999999994</v>
      </c>
    </row>
    <row r="119" spans="1:11" x14ac:dyDescent="0.25">
      <c r="A119" s="32" t="s">
        <v>649</v>
      </c>
      <c r="B119" s="19" t="s">
        <v>921</v>
      </c>
      <c r="C119" s="19">
        <v>826077</v>
      </c>
      <c r="D119" s="19" t="s">
        <v>679</v>
      </c>
      <c r="E119" s="29" t="s">
        <v>866</v>
      </c>
      <c r="F119" s="6">
        <v>0.66</v>
      </c>
      <c r="G119" s="6">
        <v>1</v>
      </c>
      <c r="H119" s="6">
        <f t="shared" si="6"/>
        <v>-0.33999999999999997</v>
      </c>
      <c r="I119" s="20">
        <v>0.71025000000000005</v>
      </c>
      <c r="J119" s="20">
        <v>1</v>
      </c>
      <c r="K119" s="33">
        <f t="shared" si="7"/>
        <v>-0.28974999999999995</v>
      </c>
    </row>
    <row r="120" spans="1:11" x14ac:dyDescent="0.25">
      <c r="A120" s="32" t="s">
        <v>649</v>
      </c>
      <c r="B120" s="19" t="s">
        <v>888</v>
      </c>
      <c r="C120" s="19">
        <v>512564</v>
      </c>
      <c r="D120" s="19" t="s">
        <v>651</v>
      </c>
      <c r="E120" s="29" t="s">
        <v>866</v>
      </c>
      <c r="F120" s="6">
        <v>0.65800000000000003</v>
      </c>
      <c r="G120" s="6">
        <v>1</v>
      </c>
      <c r="H120" s="6">
        <f t="shared" si="6"/>
        <v>-0.34199999999999997</v>
      </c>
      <c r="I120" s="20">
        <v>0.69674999999999998</v>
      </c>
      <c r="J120" s="20">
        <v>1</v>
      </c>
      <c r="K120" s="33">
        <f t="shared" si="7"/>
        <v>-0.30325000000000002</v>
      </c>
    </row>
    <row r="121" spans="1:11" x14ac:dyDescent="0.25">
      <c r="A121" s="32" t="s">
        <v>649</v>
      </c>
      <c r="B121" s="19" t="s">
        <v>922</v>
      </c>
      <c r="C121" s="19">
        <v>1218021</v>
      </c>
      <c r="D121" s="19" t="s">
        <v>662</v>
      </c>
      <c r="E121" s="29" t="s">
        <v>923</v>
      </c>
      <c r="F121" s="6">
        <v>0.65800000000000003</v>
      </c>
      <c r="G121" s="6">
        <v>1</v>
      </c>
      <c r="H121" s="6">
        <f t="shared" si="6"/>
        <v>-0.34199999999999997</v>
      </c>
      <c r="I121" s="20">
        <v>0.64</v>
      </c>
      <c r="J121" s="20">
        <v>0.99550000000000005</v>
      </c>
      <c r="K121" s="33">
        <f t="shared" si="7"/>
        <v>-0.35550000000000004</v>
      </c>
    </row>
    <row r="122" spans="1:11" x14ac:dyDescent="0.25">
      <c r="A122" s="32" t="s">
        <v>649</v>
      </c>
      <c r="B122" s="19" t="s">
        <v>661</v>
      </c>
      <c r="C122" s="19">
        <v>734404</v>
      </c>
      <c r="D122" s="19" t="s">
        <v>658</v>
      </c>
      <c r="E122" s="29" t="s">
        <v>866</v>
      </c>
      <c r="F122" s="6">
        <v>0.65700000000000003</v>
      </c>
      <c r="G122" s="6">
        <v>1</v>
      </c>
      <c r="H122" s="6">
        <f t="shared" si="6"/>
        <v>-0.34299999999999997</v>
      </c>
      <c r="I122" s="20">
        <v>0.68899999999999995</v>
      </c>
      <c r="J122" s="20">
        <v>1</v>
      </c>
      <c r="K122" s="33">
        <f t="shared" si="7"/>
        <v>-0.31100000000000005</v>
      </c>
    </row>
    <row r="123" spans="1:11" x14ac:dyDescent="0.25">
      <c r="A123" s="32" t="s">
        <v>649</v>
      </c>
      <c r="B123" s="19" t="s">
        <v>900</v>
      </c>
      <c r="C123" s="19">
        <v>443704</v>
      </c>
      <c r="D123" s="19" t="s">
        <v>656</v>
      </c>
      <c r="E123" s="29" t="s">
        <v>866</v>
      </c>
      <c r="F123" s="6">
        <v>0.65600000000000003</v>
      </c>
      <c r="G123" s="6">
        <v>1</v>
      </c>
      <c r="H123" s="6">
        <f t="shared" si="6"/>
        <v>-0.34399999999999997</v>
      </c>
      <c r="I123" s="20">
        <v>0.755</v>
      </c>
      <c r="J123" s="20">
        <v>0.99274999999999991</v>
      </c>
      <c r="K123" s="33">
        <f t="shared" si="7"/>
        <v>-0.23774999999999991</v>
      </c>
    </row>
    <row r="124" spans="1:11" x14ac:dyDescent="0.25">
      <c r="A124" s="32" t="s">
        <v>649</v>
      </c>
      <c r="B124" s="19" t="s">
        <v>924</v>
      </c>
      <c r="C124" s="19">
        <v>623349</v>
      </c>
      <c r="D124" s="19" t="s">
        <v>656</v>
      </c>
      <c r="E124" s="29" t="s">
        <v>866</v>
      </c>
      <c r="F124" s="6">
        <v>0.65600000000000003</v>
      </c>
      <c r="G124" s="6">
        <v>1</v>
      </c>
      <c r="H124" s="6">
        <f t="shared" si="6"/>
        <v>-0.34399999999999997</v>
      </c>
      <c r="I124" s="20">
        <v>0.66774999999999995</v>
      </c>
      <c r="J124" s="20">
        <v>0.99449999999999994</v>
      </c>
      <c r="K124" s="33">
        <f t="shared" si="7"/>
        <v>-0.32674999999999998</v>
      </c>
    </row>
    <row r="125" spans="1:11" x14ac:dyDescent="0.25">
      <c r="A125" s="32" t="s">
        <v>649</v>
      </c>
      <c r="B125" s="19" t="s">
        <v>925</v>
      </c>
      <c r="C125" s="19">
        <v>847686</v>
      </c>
      <c r="D125" s="19" t="s">
        <v>653</v>
      </c>
      <c r="E125" s="29" t="s">
        <v>926</v>
      </c>
      <c r="F125" s="6">
        <v>0.65300000000000002</v>
      </c>
      <c r="G125" s="6">
        <v>1</v>
      </c>
      <c r="H125" s="6">
        <f t="shared" si="6"/>
        <v>-0.34699999999999998</v>
      </c>
      <c r="I125" s="20">
        <v>0.63700000000000001</v>
      </c>
      <c r="J125" s="20">
        <v>1</v>
      </c>
      <c r="K125" s="33">
        <f t="shared" si="7"/>
        <v>-0.36299999999999999</v>
      </c>
    </row>
    <row r="126" spans="1:11" x14ac:dyDescent="0.25">
      <c r="A126" s="32" t="s">
        <v>649</v>
      </c>
      <c r="B126" s="19" t="s">
        <v>650</v>
      </c>
      <c r="C126" s="19">
        <v>1211415</v>
      </c>
      <c r="D126" s="19" t="s">
        <v>651</v>
      </c>
      <c r="E126" s="29" t="s">
        <v>866</v>
      </c>
      <c r="F126" s="6">
        <v>0.65200000000000002</v>
      </c>
      <c r="G126" s="6">
        <v>1</v>
      </c>
      <c r="H126" s="6">
        <f t="shared" si="6"/>
        <v>-0.34799999999999998</v>
      </c>
      <c r="I126" s="20">
        <v>0.6419999999999999</v>
      </c>
      <c r="J126" s="20">
        <v>1</v>
      </c>
      <c r="K126" s="33">
        <f t="shared" si="7"/>
        <v>-0.3580000000000001</v>
      </c>
    </row>
    <row r="127" spans="1:11" x14ac:dyDescent="0.25">
      <c r="A127" s="32" t="s">
        <v>649</v>
      </c>
      <c r="B127" s="19" t="s">
        <v>677</v>
      </c>
      <c r="C127" s="19">
        <v>899921</v>
      </c>
      <c r="D127" s="19" t="s">
        <v>656</v>
      </c>
      <c r="E127" s="29" t="s">
        <v>866</v>
      </c>
      <c r="F127" s="6">
        <v>0.65100000000000002</v>
      </c>
      <c r="G127" s="6">
        <v>1</v>
      </c>
      <c r="H127" s="6">
        <f t="shared" si="6"/>
        <v>-0.34899999999999998</v>
      </c>
      <c r="I127" s="20">
        <v>0.66200000000000003</v>
      </c>
      <c r="J127" s="20">
        <v>1</v>
      </c>
      <c r="K127" s="33">
        <f t="shared" si="7"/>
        <v>-0.33799999999999997</v>
      </c>
    </row>
    <row r="128" spans="1:11" x14ac:dyDescent="0.25">
      <c r="A128" s="32" t="s">
        <v>649</v>
      </c>
      <c r="B128" s="19" t="s">
        <v>911</v>
      </c>
      <c r="C128" s="19">
        <v>462925</v>
      </c>
      <c r="D128" s="19" t="s">
        <v>662</v>
      </c>
      <c r="E128" s="29" t="s">
        <v>866</v>
      </c>
      <c r="F128" s="6">
        <v>0.65100000000000002</v>
      </c>
      <c r="G128" s="6">
        <v>1</v>
      </c>
      <c r="H128" s="6">
        <f t="shared" si="6"/>
        <v>-0.34899999999999998</v>
      </c>
      <c r="I128" s="20">
        <v>0.65225</v>
      </c>
      <c r="J128" s="20">
        <v>1</v>
      </c>
      <c r="K128" s="33">
        <f t="shared" si="7"/>
        <v>-0.34775</v>
      </c>
    </row>
    <row r="129" spans="1:11" x14ac:dyDescent="0.25">
      <c r="A129" s="32" t="s">
        <v>649</v>
      </c>
      <c r="B129" s="19" t="s">
        <v>911</v>
      </c>
      <c r="C129" s="19">
        <v>462771</v>
      </c>
      <c r="D129" s="19" t="s">
        <v>696</v>
      </c>
      <c r="E129" s="29" t="s">
        <v>866</v>
      </c>
      <c r="F129" s="6">
        <v>0.64900000000000002</v>
      </c>
      <c r="G129" s="6">
        <v>1</v>
      </c>
      <c r="H129" s="6">
        <f t="shared" si="6"/>
        <v>-0.35099999999999998</v>
      </c>
      <c r="I129" s="20">
        <v>0.77249999999999996</v>
      </c>
      <c r="J129" s="20">
        <v>1</v>
      </c>
      <c r="K129" s="33">
        <f t="shared" si="7"/>
        <v>-0.22750000000000004</v>
      </c>
    </row>
    <row r="130" spans="1:11" x14ac:dyDescent="0.25">
      <c r="A130" s="32" t="s">
        <v>649</v>
      </c>
      <c r="B130" s="19" t="s">
        <v>901</v>
      </c>
      <c r="C130" s="19">
        <v>901742</v>
      </c>
      <c r="D130" s="19" t="s">
        <v>658</v>
      </c>
      <c r="E130" s="29" t="s">
        <v>866</v>
      </c>
      <c r="F130" s="6">
        <v>0.64900000000000002</v>
      </c>
      <c r="G130" s="6">
        <v>1</v>
      </c>
      <c r="H130" s="6">
        <f t="shared" si="6"/>
        <v>-0.35099999999999998</v>
      </c>
      <c r="I130" s="20">
        <v>0.63674999999999993</v>
      </c>
      <c r="J130" s="20">
        <v>0.99350000000000005</v>
      </c>
      <c r="K130" s="33">
        <f t="shared" si="7"/>
        <v>-0.35675000000000012</v>
      </c>
    </row>
    <row r="131" spans="1:11" x14ac:dyDescent="0.25">
      <c r="A131" s="32" t="s">
        <v>649</v>
      </c>
      <c r="B131" s="19" t="s">
        <v>927</v>
      </c>
      <c r="C131" s="19">
        <v>460442</v>
      </c>
      <c r="D131" s="19" t="s">
        <v>658</v>
      </c>
      <c r="E131" s="29" t="s">
        <v>928</v>
      </c>
      <c r="F131" s="6">
        <v>0.64800000000000002</v>
      </c>
      <c r="G131" s="6">
        <v>1</v>
      </c>
      <c r="H131" s="6">
        <f t="shared" si="6"/>
        <v>-0.35199999999999998</v>
      </c>
      <c r="I131" s="20">
        <v>0.72975000000000001</v>
      </c>
      <c r="J131" s="20">
        <v>0.99775000000000003</v>
      </c>
      <c r="K131" s="33">
        <f t="shared" si="7"/>
        <v>-0.26800000000000002</v>
      </c>
    </row>
    <row r="132" spans="1:11" x14ac:dyDescent="0.25">
      <c r="A132" s="32" t="s">
        <v>649</v>
      </c>
      <c r="B132" s="19" t="s">
        <v>663</v>
      </c>
      <c r="C132" s="19">
        <v>1002172</v>
      </c>
      <c r="D132" s="19" t="s">
        <v>656</v>
      </c>
      <c r="E132" s="29" t="s">
        <v>866</v>
      </c>
      <c r="F132" s="6">
        <v>0.64800000000000002</v>
      </c>
      <c r="G132" s="6">
        <v>1</v>
      </c>
      <c r="H132" s="6">
        <f t="shared" si="6"/>
        <v>-0.35199999999999998</v>
      </c>
      <c r="I132" s="20">
        <v>0.68100000000000005</v>
      </c>
      <c r="J132" s="20">
        <v>1</v>
      </c>
      <c r="K132" s="33">
        <f t="shared" si="7"/>
        <v>-0.31899999999999995</v>
      </c>
    </row>
    <row r="133" spans="1:11" x14ac:dyDescent="0.25">
      <c r="A133" s="32" t="s">
        <v>649</v>
      </c>
      <c r="B133" s="19" t="s">
        <v>908</v>
      </c>
      <c r="C133" s="19">
        <v>543540</v>
      </c>
      <c r="D133" s="19" t="s">
        <v>658</v>
      </c>
      <c r="E133" s="29" t="s">
        <v>866</v>
      </c>
      <c r="F133" s="6">
        <v>0.64600000000000002</v>
      </c>
      <c r="G133" s="6">
        <v>1</v>
      </c>
      <c r="H133" s="6">
        <f t="shared" ref="H133:H164" si="8">F133-G133</f>
        <v>-0.35399999999999998</v>
      </c>
      <c r="I133" s="20">
        <v>0.68874999999999997</v>
      </c>
      <c r="J133" s="20">
        <v>0.99375000000000002</v>
      </c>
      <c r="K133" s="33">
        <f t="shared" ref="K133:K164" si="9">I133-J133</f>
        <v>-0.30500000000000005</v>
      </c>
    </row>
    <row r="134" spans="1:11" x14ac:dyDescent="0.25">
      <c r="A134" s="32" t="s">
        <v>649</v>
      </c>
      <c r="B134" s="19" t="s">
        <v>929</v>
      </c>
      <c r="C134" s="19">
        <v>707009</v>
      </c>
      <c r="D134" s="19" t="s">
        <v>656</v>
      </c>
      <c r="E134" s="29" t="s">
        <v>930</v>
      </c>
      <c r="F134" s="6">
        <v>0.64600000000000002</v>
      </c>
      <c r="G134" s="6">
        <v>1</v>
      </c>
      <c r="H134" s="6">
        <f t="shared" si="8"/>
        <v>-0.35399999999999998</v>
      </c>
      <c r="I134" s="20">
        <v>0.60725000000000007</v>
      </c>
      <c r="J134" s="20">
        <v>0.99475000000000002</v>
      </c>
      <c r="K134" s="33">
        <f t="shared" si="9"/>
        <v>-0.38749999999999996</v>
      </c>
    </row>
    <row r="135" spans="1:11" x14ac:dyDescent="0.25">
      <c r="A135" s="32" t="s">
        <v>649</v>
      </c>
      <c r="B135" s="19" t="s">
        <v>912</v>
      </c>
      <c r="C135" s="19">
        <v>564970</v>
      </c>
      <c r="D135" s="19" t="s">
        <v>696</v>
      </c>
      <c r="E135" s="29" t="s">
        <v>913</v>
      </c>
      <c r="F135" s="6">
        <v>0.64200000000000002</v>
      </c>
      <c r="G135" s="6">
        <v>1</v>
      </c>
      <c r="H135" s="6">
        <f t="shared" si="8"/>
        <v>-0.35799999999999998</v>
      </c>
      <c r="I135" s="20">
        <v>0.623</v>
      </c>
      <c r="J135" s="20">
        <v>1</v>
      </c>
      <c r="K135" s="33">
        <f t="shared" si="9"/>
        <v>-0.377</v>
      </c>
    </row>
    <row r="136" spans="1:11" x14ac:dyDescent="0.25">
      <c r="A136" s="32" t="s">
        <v>649</v>
      </c>
      <c r="B136" s="19" t="s">
        <v>890</v>
      </c>
      <c r="C136" s="19">
        <v>1253051</v>
      </c>
      <c r="D136" s="19" t="s">
        <v>651</v>
      </c>
      <c r="E136" s="29" t="s">
        <v>866</v>
      </c>
      <c r="F136" s="6">
        <v>0.64</v>
      </c>
      <c r="G136" s="6">
        <v>1</v>
      </c>
      <c r="H136" s="6">
        <f t="shared" si="8"/>
        <v>-0.36</v>
      </c>
      <c r="I136" s="20">
        <v>0.66200000000000003</v>
      </c>
      <c r="J136" s="20">
        <v>0.99824999999999997</v>
      </c>
      <c r="K136" s="33">
        <f t="shared" si="9"/>
        <v>-0.33624999999999994</v>
      </c>
    </row>
    <row r="137" spans="1:11" x14ac:dyDescent="0.25">
      <c r="A137" s="32" t="s">
        <v>649</v>
      </c>
      <c r="B137" s="19" t="s">
        <v>924</v>
      </c>
      <c r="C137" s="19">
        <v>623430</v>
      </c>
      <c r="D137" s="19" t="s">
        <v>658</v>
      </c>
      <c r="E137" s="29" t="s">
        <v>866</v>
      </c>
      <c r="F137" s="6">
        <v>0.63900000000000001</v>
      </c>
      <c r="G137" s="6">
        <v>1</v>
      </c>
      <c r="H137" s="6">
        <f t="shared" si="8"/>
        <v>-0.36099999999999999</v>
      </c>
      <c r="I137" s="20">
        <v>0.64399999999999991</v>
      </c>
      <c r="J137" s="20">
        <v>1</v>
      </c>
      <c r="K137" s="33">
        <f t="shared" si="9"/>
        <v>-0.35600000000000009</v>
      </c>
    </row>
    <row r="138" spans="1:11" x14ac:dyDescent="0.25">
      <c r="A138" s="40" t="s">
        <v>649</v>
      </c>
      <c r="B138" s="60" t="s">
        <v>896</v>
      </c>
      <c r="C138" s="60">
        <v>1288748</v>
      </c>
      <c r="D138" s="60" t="s">
        <v>651</v>
      </c>
      <c r="E138" s="41" t="s">
        <v>897</v>
      </c>
      <c r="F138" s="42">
        <v>0.63900000000000001</v>
      </c>
      <c r="G138" s="42">
        <v>1</v>
      </c>
      <c r="H138" s="42">
        <f t="shared" si="8"/>
        <v>-0.36099999999999999</v>
      </c>
      <c r="I138" s="43">
        <v>0.64399999999999991</v>
      </c>
      <c r="J138" s="43">
        <v>0.995</v>
      </c>
      <c r="K138" s="44">
        <f t="shared" si="9"/>
        <v>-0.35100000000000009</v>
      </c>
    </row>
    <row r="139" spans="1:11" x14ac:dyDescent="0.25">
      <c r="A139" s="32" t="s">
        <v>649</v>
      </c>
      <c r="B139" s="19" t="s">
        <v>911</v>
      </c>
      <c r="C139" s="19">
        <v>462728</v>
      </c>
      <c r="D139" s="19" t="s">
        <v>666</v>
      </c>
      <c r="E139" s="29" t="s">
        <v>866</v>
      </c>
      <c r="F139" s="6">
        <v>0.63200000000000001</v>
      </c>
      <c r="G139" s="6">
        <v>1</v>
      </c>
      <c r="H139" s="6">
        <f t="shared" si="8"/>
        <v>-0.36799999999999999</v>
      </c>
      <c r="I139" s="20">
        <v>0.74474999999999991</v>
      </c>
      <c r="J139" s="20">
        <v>1</v>
      </c>
      <c r="K139" s="33">
        <f t="shared" si="9"/>
        <v>-0.25525000000000009</v>
      </c>
    </row>
    <row r="140" spans="1:11" x14ac:dyDescent="0.25">
      <c r="A140" s="32" t="s">
        <v>649</v>
      </c>
      <c r="B140" s="19" t="s">
        <v>667</v>
      </c>
      <c r="C140" s="19">
        <v>731640</v>
      </c>
      <c r="D140" s="19" t="s">
        <v>653</v>
      </c>
      <c r="E140" s="29" t="s">
        <v>866</v>
      </c>
      <c r="F140" s="6">
        <v>0.63200000000000001</v>
      </c>
      <c r="G140" s="6">
        <v>1</v>
      </c>
      <c r="H140" s="6">
        <f t="shared" si="8"/>
        <v>-0.36799999999999999</v>
      </c>
      <c r="I140" s="20">
        <v>0.58624999999999994</v>
      </c>
      <c r="J140" s="20">
        <v>1</v>
      </c>
      <c r="K140" s="33">
        <f t="shared" si="9"/>
        <v>-0.41375000000000006</v>
      </c>
    </row>
    <row r="141" spans="1:11" x14ac:dyDescent="0.25">
      <c r="A141" s="32" t="s">
        <v>649</v>
      </c>
      <c r="B141" s="19" t="s">
        <v>936</v>
      </c>
      <c r="C141" s="19">
        <v>1139805</v>
      </c>
      <c r="D141" s="19" t="s">
        <v>656</v>
      </c>
      <c r="E141" s="29" t="s">
        <v>937</v>
      </c>
      <c r="F141" s="6">
        <v>0.629</v>
      </c>
      <c r="G141" s="6">
        <v>1</v>
      </c>
      <c r="H141" s="6">
        <f t="shared" si="8"/>
        <v>-0.371</v>
      </c>
      <c r="I141" s="20">
        <v>0.67825000000000002</v>
      </c>
      <c r="J141" s="20">
        <v>0.99750000000000005</v>
      </c>
      <c r="K141" s="33">
        <f t="shared" si="9"/>
        <v>-0.31925000000000003</v>
      </c>
    </row>
    <row r="142" spans="1:11" x14ac:dyDescent="0.25">
      <c r="A142" s="32" t="s">
        <v>649</v>
      </c>
      <c r="B142" s="19" t="s">
        <v>927</v>
      </c>
      <c r="C142" s="19">
        <v>461723</v>
      </c>
      <c r="D142" s="19" t="s">
        <v>670</v>
      </c>
      <c r="E142" s="29" t="s">
        <v>928</v>
      </c>
      <c r="F142" s="6">
        <v>0.627</v>
      </c>
      <c r="G142" s="6">
        <v>1</v>
      </c>
      <c r="H142" s="6">
        <f t="shared" si="8"/>
        <v>-0.373</v>
      </c>
      <c r="I142" s="20">
        <v>0.73299999999999998</v>
      </c>
      <c r="J142" s="20">
        <v>1</v>
      </c>
      <c r="K142" s="33">
        <f t="shared" si="9"/>
        <v>-0.26700000000000002</v>
      </c>
    </row>
    <row r="143" spans="1:11" x14ac:dyDescent="0.25">
      <c r="A143" s="32" t="s">
        <v>649</v>
      </c>
      <c r="B143" s="19" t="s">
        <v>927</v>
      </c>
      <c r="C143" s="19">
        <v>461728</v>
      </c>
      <c r="D143" s="19" t="s">
        <v>696</v>
      </c>
      <c r="E143" s="29" t="s">
        <v>928</v>
      </c>
      <c r="F143" s="6">
        <v>0.627</v>
      </c>
      <c r="G143" s="6">
        <v>1</v>
      </c>
      <c r="H143" s="6">
        <f t="shared" si="8"/>
        <v>-0.373</v>
      </c>
      <c r="I143" s="20">
        <v>0.72950000000000004</v>
      </c>
      <c r="J143" s="20">
        <v>0.99824999999999997</v>
      </c>
      <c r="K143" s="33">
        <f t="shared" si="9"/>
        <v>-0.26874999999999993</v>
      </c>
    </row>
    <row r="144" spans="1:11" x14ac:dyDescent="0.25">
      <c r="A144" s="32" t="s">
        <v>649</v>
      </c>
      <c r="B144" s="19" t="s">
        <v>938</v>
      </c>
      <c r="C144" s="19">
        <v>585492</v>
      </c>
      <c r="D144" s="19" t="s">
        <v>679</v>
      </c>
      <c r="E144" s="29" t="s">
        <v>866</v>
      </c>
      <c r="F144" s="6">
        <v>0.625</v>
      </c>
      <c r="G144" s="6">
        <v>1</v>
      </c>
      <c r="H144" s="6">
        <f t="shared" si="8"/>
        <v>-0.375</v>
      </c>
      <c r="I144" s="20">
        <v>0.65749999999999997</v>
      </c>
      <c r="J144" s="20">
        <v>1</v>
      </c>
      <c r="K144" s="33">
        <f t="shared" si="9"/>
        <v>-0.34250000000000003</v>
      </c>
    </row>
    <row r="145" spans="1:11" x14ac:dyDescent="0.25">
      <c r="A145" s="32" t="s">
        <v>649</v>
      </c>
      <c r="B145" s="19" t="s">
        <v>942</v>
      </c>
      <c r="C145" s="19">
        <v>1029380</v>
      </c>
      <c r="D145" s="19" t="s">
        <v>679</v>
      </c>
      <c r="E145" s="29" t="s">
        <v>943</v>
      </c>
      <c r="F145" s="6">
        <v>0.623</v>
      </c>
      <c r="G145" s="6">
        <v>1</v>
      </c>
      <c r="H145" s="6">
        <f t="shared" si="8"/>
        <v>-0.377</v>
      </c>
      <c r="I145" s="20">
        <v>0.60775000000000001</v>
      </c>
      <c r="J145" s="20">
        <v>0.99775000000000003</v>
      </c>
      <c r="K145" s="33">
        <f t="shared" si="9"/>
        <v>-0.39</v>
      </c>
    </row>
    <row r="146" spans="1:11" x14ac:dyDescent="0.25">
      <c r="A146" s="32" t="s">
        <v>649</v>
      </c>
      <c r="B146" s="19" t="s">
        <v>900</v>
      </c>
      <c r="C146" s="19">
        <v>442696</v>
      </c>
      <c r="D146" s="19" t="s">
        <v>670</v>
      </c>
      <c r="E146" s="29" t="s">
        <v>866</v>
      </c>
      <c r="F146" s="6">
        <v>0.621</v>
      </c>
      <c r="G146" s="6">
        <v>1</v>
      </c>
      <c r="H146" s="6">
        <f t="shared" si="8"/>
        <v>-0.379</v>
      </c>
      <c r="I146" s="20">
        <v>0.73349999999999993</v>
      </c>
      <c r="J146" s="20">
        <v>0.99199999999999999</v>
      </c>
      <c r="K146" s="33">
        <f t="shared" si="9"/>
        <v>-0.25850000000000006</v>
      </c>
    </row>
    <row r="147" spans="1:11" x14ac:dyDescent="0.25">
      <c r="A147" s="32" t="s">
        <v>649</v>
      </c>
      <c r="B147" s="19" t="s">
        <v>884</v>
      </c>
      <c r="C147" s="19">
        <v>612411</v>
      </c>
      <c r="D147" s="19" t="s">
        <v>656</v>
      </c>
      <c r="E147" s="29" t="s">
        <v>885</v>
      </c>
      <c r="F147" s="6">
        <v>0.62</v>
      </c>
      <c r="G147" s="6">
        <v>1</v>
      </c>
      <c r="H147" s="6">
        <f t="shared" si="8"/>
        <v>-0.38</v>
      </c>
      <c r="I147" s="20">
        <v>0.72825000000000006</v>
      </c>
      <c r="J147" s="20">
        <v>0.99824999999999997</v>
      </c>
      <c r="K147" s="33">
        <f t="shared" si="9"/>
        <v>-0.26999999999999991</v>
      </c>
    </row>
    <row r="148" spans="1:11" x14ac:dyDescent="0.25">
      <c r="A148" s="32" t="s">
        <v>649</v>
      </c>
      <c r="B148" s="19" t="s">
        <v>944</v>
      </c>
      <c r="C148" s="19">
        <v>1035779</v>
      </c>
      <c r="D148" s="19" t="s">
        <v>656</v>
      </c>
      <c r="E148" s="29" t="s">
        <v>945</v>
      </c>
      <c r="F148" s="6">
        <v>0.62</v>
      </c>
      <c r="G148" s="6">
        <v>1</v>
      </c>
      <c r="H148" s="6">
        <f t="shared" si="8"/>
        <v>-0.38</v>
      </c>
      <c r="I148" s="20">
        <v>0.67900000000000005</v>
      </c>
      <c r="J148" s="20">
        <v>1</v>
      </c>
      <c r="K148" s="33">
        <f t="shared" si="9"/>
        <v>-0.32099999999999995</v>
      </c>
    </row>
    <row r="149" spans="1:11" x14ac:dyDescent="0.25">
      <c r="A149" s="32" t="s">
        <v>649</v>
      </c>
      <c r="B149" s="19" t="s">
        <v>939</v>
      </c>
      <c r="C149" s="19">
        <v>1075447</v>
      </c>
      <c r="D149" s="19" t="s">
        <v>658</v>
      </c>
      <c r="E149" s="29" t="s">
        <v>866</v>
      </c>
      <c r="F149" s="6">
        <v>0.61499999999999999</v>
      </c>
      <c r="G149" s="6">
        <v>1</v>
      </c>
      <c r="H149" s="6">
        <f t="shared" si="8"/>
        <v>-0.38500000000000001</v>
      </c>
      <c r="I149" s="20">
        <v>0.68000000000000016</v>
      </c>
      <c r="J149" s="20">
        <v>0.99724999999999997</v>
      </c>
      <c r="K149" s="33">
        <f t="shared" si="9"/>
        <v>-0.31724999999999981</v>
      </c>
    </row>
    <row r="150" spans="1:11" x14ac:dyDescent="0.25">
      <c r="A150" s="32" t="s">
        <v>649</v>
      </c>
      <c r="B150" s="19" t="s">
        <v>946</v>
      </c>
      <c r="C150" s="19">
        <v>492184</v>
      </c>
      <c r="D150" s="19" t="s">
        <v>670</v>
      </c>
      <c r="E150" s="29" t="s">
        <v>947</v>
      </c>
      <c r="F150" s="6">
        <v>0.61399999999999999</v>
      </c>
      <c r="G150" s="6">
        <v>1</v>
      </c>
      <c r="H150" s="6">
        <f t="shared" si="8"/>
        <v>-0.38600000000000001</v>
      </c>
      <c r="I150" s="20">
        <v>0.63375000000000004</v>
      </c>
      <c r="J150" s="20">
        <v>0.998</v>
      </c>
      <c r="K150" s="33">
        <f t="shared" si="9"/>
        <v>-0.36424999999999996</v>
      </c>
    </row>
    <row r="151" spans="1:11" x14ac:dyDescent="0.25">
      <c r="A151" s="32" t="s">
        <v>649</v>
      </c>
      <c r="B151" s="19" t="s">
        <v>948</v>
      </c>
      <c r="C151" s="19">
        <v>1235615</v>
      </c>
      <c r="D151" s="19" t="s">
        <v>683</v>
      </c>
      <c r="E151" s="29" t="s">
        <v>949</v>
      </c>
      <c r="F151" s="6">
        <v>0.61399999999999999</v>
      </c>
      <c r="G151" s="6">
        <v>1</v>
      </c>
      <c r="H151" s="6">
        <f t="shared" si="8"/>
        <v>-0.38600000000000001</v>
      </c>
      <c r="I151" s="20">
        <v>0.63300000000000001</v>
      </c>
      <c r="J151" s="20">
        <v>0.99824999999999997</v>
      </c>
      <c r="K151" s="33">
        <f t="shared" si="9"/>
        <v>-0.36524999999999996</v>
      </c>
    </row>
    <row r="152" spans="1:11" x14ac:dyDescent="0.25">
      <c r="A152" s="32" t="s">
        <v>649</v>
      </c>
      <c r="B152" s="19" t="s">
        <v>682</v>
      </c>
      <c r="C152" s="19">
        <v>928495</v>
      </c>
      <c r="D152" s="19" t="s">
        <v>658</v>
      </c>
      <c r="E152" s="29" t="s">
        <v>866</v>
      </c>
      <c r="F152" s="6">
        <v>0.61299999999999999</v>
      </c>
      <c r="G152" s="6">
        <v>1</v>
      </c>
      <c r="H152" s="6">
        <f t="shared" si="8"/>
        <v>-0.38700000000000001</v>
      </c>
      <c r="I152" s="20">
        <v>0.65050000000000008</v>
      </c>
      <c r="J152" s="20">
        <v>0.99675000000000002</v>
      </c>
      <c r="K152" s="33">
        <f t="shared" si="9"/>
        <v>-0.34624999999999995</v>
      </c>
    </row>
    <row r="153" spans="1:11" x14ac:dyDescent="0.25">
      <c r="A153" s="32" t="s">
        <v>649</v>
      </c>
      <c r="B153" s="19" t="s">
        <v>667</v>
      </c>
      <c r="C153" s="19">
        <v>729185</v>
      </c>
      <c r="D153" s="19" t="s">
        <v>653</v>
      </c>
      <c r="E153" s="29" t="s">
        <v>866</v>
      </c>
      <c r="F153" s="6">
        <v>0.61</v>
      </c>
      <c r="G153" s="6">
        <v>1</v>
      </c>
      <c r="H153" s="6">
        <f t="shared" si="8"/>
        <v>-0.39</v>
      </c>
      <c r="I153" s="20">
        <v>0.627</v>
      </c>
      <c r="J153" s="20">
        <v>0.98924999999999996</v>
      </c>
      <c r="K153" s="33">
        <f t="shared" si="9"/>
        <v>-0.36224999999999996</v>
      </c>
    </row>
    <row r="154" spans="1:11" x14ac:dyDescent="0.25">
      <c r="A154" s="32" t="s">
        <v>649</v>
      </c>
      <c r="B154" s="19" t="s">
        <v>900</v>
      </c>
      <c r="C154" s="19">
        <v>444091</v>
      </c>
      <c r="D154" s="19" t="s">
        <v>679</v>
      </c>
      <c r="E154" s="29" t="s">
        <v>866</v>
      </c>
      <c r="F154" s="6">
        <v>0.60799999999999998</v>
      </c>
      <c r="G154" s="6">
        <v>1</v>
      </c>
      <c r="H154" s="6">
        <f t="shared" si="8"/>
        <v>-0.39200000000000002</v>
      </c>
      <c r="I154" s="20">
        <v>0.80449999999999999</v>
      </c>
      <c r="J154" s="20">
        <v>1</v>
      </c>
      <c r="K154" s="33">
        <f t="shared" si="9"/>
        <v>-0.19550000000000001</v>
      </c>
    </row>
    <row r="155" spans="1:11" x14ac:dyDescent="0.25">
      <c r="A155" s="32" t="s">
        <v>649</v>
      </c>
      <c r="B155" s="19" t="s">
        <v>952</v>
      </c>
      <c r="C155" s="19">
        <v>449542</v>
      </c>
      <c r="D155" s="19" t="s">
        <v>696</v>
      </c>
      <c r="E155" s="29" t="s">
        <v>953</v>
      </c>
      <c r="F155" s="6">
        <v>0.60199999999999998</v>
      </c>
      <c r="G155" s="6">
        <v>1</v>
      </c>
      <c r="H155" s="6">
        <f t="shared" si="8"/>
        <v>-0.39800000000000002</v>
      </c>
      <c r="I155" s="20">
        <v>0.76575000000000004</v>
      </c>
      <c r="J155" s="20">
        <v>1</v>
      </c>
      <c r="K155" s="33">
        <f t="shared" si="9"/>
        <v>-0.23424999999999996</v>
      </c>
    </row>
    <row r="156" spans="1:11" x14ac:dyDescent="0.25">
      <c r="A156" s="32" t="s">
        <v>649</v>
      </c>
      <c r="B156" s="19" t="s">
        <v>950</v>
      </c>
      <c r="C156" s="19">
        <v>950027</v>
      </c>
      <c r="D156" s="19" t="s">
        <v>662</v>
      </c>
      <c r="E156" s="29" t="s">
        <v>951</v>
      </c>
      <c r="F156" s="6">
        <v>0.6</v>
      </c>
      <c r="G156" s="6">
        <v>1</v>
      </c>
      <c r="H156" s="6">
        <f t="shared" si="8"/>
        <v>-0.4</v>
      </c>
      <c r="I156" s="20">
        <v>0.68525000000000003</v>
      </c>
      <c r="J156" s="20">
        <v>1</v>
      </c>
      <c r="K156" s="33">
        <f t="shared" si="9"/>
        <v>-0.31474999999999997</v>
      </c>
    </row>
    <row r="157" spans="1:11" x14ac:dyDescent="0.25">
      <c r="A157" s="32" t="s">
        <v>649</v>
      </c>
      <c r="B157" s="19" t="s">
        <v>954</v>
      </c>
      <c r="C157" s="19">
        <v>1246939</v>
      </c>
      <c r="D157" s="19" t="s">
        <v>669</v>
      </c>
      <c r="E157" s="29" t="s">
        <v>955</v>
      </c>
      <c r="F157" s="6">
        <v>0.59799999999999998</v>
      </c>
      <c r="G157" s="6">
        <v>1</v>
      </c>
      <c r="H157" s="6">
        <f t="shared" si="8"/>
        <v>-0.40200000000000002</v>
      </c>
      <c r="I157" s="20">
        <v>0.67549999999999999</v>
      </c>
      <c r="J157" s="20">
        <v>1</v>
      </c>
      <c r="K157" s="33">
        <f t="shared" si="9"/>
        <v>-0.32450000000000001</v>
      </c>
    </row>
    <row r="158" spans="1:11" x14ac:dyDescent="0.25">
      <c r="A158" s="32" t="s">
        <v>649</v>
      </c>
      <c r="B158" s="19" t="s">
        <v>956</v>
      </c>
      <c r="C158" s="19">
        <v>685184</v>
      </c>
      <c r="D158" s="19" t="s">
        <v>666</v>
      </c>
      <c r="E158" s="29" t="s">
        <v>957</v>
      </c>
      <c r="F158" s="6">
        <v>0.59799999999999998</v>
      </c>
      <c r="G158" s="6">
        <v>1</v>
      </c>
      <c r="H158" s="6">
        <f t="shared" si="8"/>
        <v>-0.40200000000000002</v>
      </c>
      <c r="I158" s="20">
        <v>0.65749999999999997</v>
      </c>
      <c r="J158" s="20">
        <v>1</v>
      </c>
      <c r="K158" s="33">
        <f t="shared" si="9"/>
        <v>-0.34250000000000003</v>
      </c>
    </row>
    <row r="159" spans="1:11" x14ac:dyDescent="0.25">
      <c r="A159" s="32" t="s">
        <v>649</v>
      </c>
      <c r="B159" s="19" t="s">
        <v>909</v>
      </c>
      <c r="C159" s="19">
        <v>668072</v>
      </c>
      <c r="D159" s="19" t="s">
        <v>651</v>
      </c>
      <c r="E159" s="29" t="s">
        <v>910</v>
      </c>
      <c r="F159" s="6">
        <v>0.59499999999999997</v>
      </c>
      <c r="G159" s="6">
        <v>1</v>
      </c>
      <c r="H159" s="6">
        <f t="shared" si="8"/>
        <v>-0.40500000000000003</v>
      </c>
      <c r="I159" s="20">
        <v>0.71174999999999988</v>
      </c>
      <c r="J159" s="20">
        <v>1</v>
      </c>
      <c r="K159" s="33">
        <f t="shared" si="9"/>
        <v>-0.28825000000000012</v>
      </c>
    </row>
    <row r="160" spans="1:11" x14ac:dyDescent="0.25">
      <c r="A160" s="32" t="s">
        <v>649</v>
      </c>
      <c r="B160" s="19" t="s">
        <v>958</v>
      </c>
      <c r="C160" s="19">
        <v>468907</v>
      </c>
      <c r="D160" s="19" t="s">
        <v>656</v>
      </c>
      <c r="E160" s="29" t="s">
        <v>959</v>
      </c>
      <c r="F160" s="6">
        <v>0.59</v>
      </c>
      <c r="G160" s="6">
        <v>1</v>
      </c>
      <c r="H160" s="6">
        <f t="shared" si="8"/>
        <v>-0.41000000000000003</v>
      </c>
      <c r="I160" s="20">
        <v>0.71499999999999997</v>
      </c>
      <c r="J160" s="20">
        <v>0.99275000000000002</v>
      </c>
      <c r="K160" s="33">
        <f t="shared" si="9"/>
        <v>-0.27775000000000005</v>
      </c>
    </row>
    <row r="161" spans="1:11" x14ac:dyDescent="0.25">
      <c r="A161" s="32" t="s">
        <v>649</v>
      </c>
      <c r="B161" s="19" t="s">
        <v>960</v>
      </c>
      <c r="C161" s="19">
        <v>687975</v>
      </c>
      <c r="D161" s="19" t="s">
        <v>679</v>
      </c>
      <c r="E161" s="29" t="s">
        <v>866</v>
      </c>
      <c r="F161" s="6">
        <v>0.58499999999999996</v>
      </c>
      <c r="G161" s="6">
        <v>1</v>
      </c>
      <c r="H161" s="6">
        <f t="shared" si="8"/>
        <v>-0.41500000000000004</v>
      </c>
      <c r="I161" s="20">
        <v>0.60675000000000012</v>
      </c>
      <c r="J161" s="20">
        <v>0.99099999999999999</v>
      </c>
      <c r="K161" s="33">
        <f t="shared" si="9"/>
        <v>-0.38424999999999987</v>
      </c>
    </row>
    <row r="162" spans="1:11" x14ac:dyDescent="0.25">
      <c r="A162" s="32" t="s">
        <v>649</v>
      </c>
      <c r="B162" s="19" t="s">
        <v>961</v>
      </c>
      <c r="C162" s="19">
        <v>609586</v>
      </c>
      <c r="D162" s="19" t="s">
        <v>651</v>
      </c>
      <c r="E162" s="29" t="s">
        <v>962</v>
      </c>
      <c r="F162" s="6">
        <v>0.58399999999999996</v>
      </c>
      <c r="G162" s="6">
        <v>1</v>
      </c>
      <c r="H162" s="6">
        <f t="shared" si="8"/>
        <v>-0.41600000000000004</v>
      </c>
      <c r="I162" s="20">
        <v>0.71475</v>
      </c>
      <c r="J162" s="20">
        <v>1</v>
      </c>
      <c r="K162" s="33">
        <f t="shared" si="9"/>
        <v>-0.28525</v>
      </c>
    </row>
    <row r="163" spans="1:11" x14ac:dyDescent="0.25">
      <c r="A163" s="32" t="s">
        <v>649</v>
      </c>
      <c r="B163" s="19" t="s">
        <v>963</v>
      </c>
      <c r="C163" s="19">
        <v>528692</v>
      </c>
      <c r="D163" s="19" t="s">
        <v>656</v>
      </c>
      <c r="E163" s="29" t="s">
        <v>964</v>
      </c>
      <c r="F163" s="6">
        <v>0.58299999999999996</v>
      </c>
      <c r="G163" s="6">
        <v>1</v>
      </c>
      <c r="H163" s="6">
        <f t="shared" si="8"/>
        <v>-0.41700000000000004</v>
      </c>
      <c r="I163" s="20">
        <v>0.62424999999999997</v>
      </c>
      <c r="J163" s="20">
        <v>1</v>
      </c>
      <c r="K163" s="33">
        <f t="shared" si="9"/>
        <v>-0.37575000000000003</v>
      </c>
    </row>
    <row r="164" spans="1:11" x14ac:dyDescent="0.25">
      <c r="A164" s="32" t="s">
        <v>649</v>
      </c>
      <c r="B164" s="19" t="s">
        <v>965</v>
      </c>
      <c r="C164" s="19">
        <v>628106</v>
      </c>
      <c r="D164" s="19" t="s">
        <v>656</v>
      </c>
      <c r="E164" s="29" t="s">
        <v>866</v>
      </c>
      <c r="F164" s="6">
        <v>0.57699999999999996</v>
      </c>
      <c r="G164" s="6">
        <v>1</v>
      </c>
      <c r="H164" s="6">
        <f t="shared" si="8"/>
        <v>-0.42300000000000004</v>
      </c>
      <c r="I164" s="20">
        <v>0.70274999999999999</v>
      </c>
      <c r="J164" s="20">
        <v>0.99124999999999996</v>
      </c>
      <c r="K164" s="33">
        <f t="shared" si="9"/>
        <v>-0.28849999999999998</v>
      </c>
    </row>
    <row r="165" spans="1:11" x14ac:dyDescent="0.25">
      <c r="A165" s="32" t="s">
        <v>649</v>
      </c>
      <c r="B165" s="19" t="s">
        <v>966</v>
      </c>
      <c r="C165" s="19">
        <v>741595</v>
      </c>
      <c r="D165" s="19" t="s">
        <v>679</v>
      </c>
      <c r="E165" s="29" t="s">
        <v>967</v>
      </c>
      <c r="F165" s="6">
        <v>0.57599999999999996</v>
      </c>
      <c r="G165" s="6">
        <v>1</v>
      </c>
      <c r="H165" s="6">
        <f t="shared" ref="H165:H180" si="10">F165-G165</f>
        <v>-0.42400000000000004</v>
      </c>
      <c r="I165" s="20">
        <v>0.63850000000000007</v>
      </c>
      <c r="J165" s="20">
        <v>0.99824999999999997</v>
      </c>
      <c r="K165" s="33">
        <f t="shared" ref="K165:K180" si="11">I165-J165</f>
        <v>-0.3597499999999999</v>
      </c>
    </row>
    <row r="166" spans="1:11" x14ac:dyDescent="0.25">
      <c r="A166" s="32" t="s">
        <v>649</v>
      </c>
      <c r="B166" s="19" t="s">
        <v>663</v>
      </c>
      <c r="C166" s="19">
        <v>1002733</v>
      </c>
      <c r="D166" s="19" t="s">
        <v>679</v>
      </c>
      <c r="E166" s="29" t="s">
        <v>866</v>
      </c>
      <c r="F166" s="6">
        <v>0.57399999999999995</v>
      </c>
      <c r="G166" s="6">
        <v>1</v>
      </c>
      <c r="H166" s="6">
        <f t="shared" si="10"/>
        <v>-0.42600000000000005</v>
      </c>
      <c r="I166" s="20">
        <v>0.64074999999999993</v>
      </c>
      <c r="J166" s="20">
        <v>1</v>
      </c>
      <c r="K166" s="33">
        <f t="shared" si="11"/>
        <v>-0.35925000000000007</v>
      </c>
    </row>
    <row r="167" spans="1:11" x14ac:dyDescent="0.25">
      <c r="A167" s="32" t="s">
        <v>649</v>
      </c>
      <c r="B167" s="19" t="s">
        <v>968</v>
      </c>
      <c r="C167" s="19">
        <v>1047038</v>
      </c>
      <c r="D167" s="19" t="s">
        <v>656</v>
      </c>
      <c r="E167" s="29" t="s">
        <v>969</v>
      </c>
      <c r="F167" s="6">
        <v>0.57099999999999995</v>
      </c>
      <c r="G167" s="6">
        <v>1</v>
      </c>
      <c r="H167" s="6">
        <f t="shared" si="10"/>
        <v>-0.42900000000000005</v>
      </c>
      <c r="I167" s="20">
        <v>0.61949999999999994</v>
      </c>
      <c r="J167" s="20">
        <v>0.99224999999999997</v>
      </c>
      <c r="K167" s="33">
        <f t="shared" si="11"/>
        <v>-0.37275000000000003</v>
      </c>
    </row>
    <row r="168" spans="1:11" x14ac:dyDescent="0.25">
      <c r="A168" s="32" t="s">
        <v>649</v>
      </c>
      <c r="B168" s="19" t="s">
        <v>884</v>
      </c>
      <c r="C168" s="19">
        <v>610876</v>
      </c>
      <c r="D168" s="19" t="s">
        <v>683</v>
      </c>
      <c r="E168" s="29" t="s">
        <v>885</v>
      </c>
      <c r="F168" s="6">
        <v>0.56299999999999994</v>
      </c>
      <c r="G168" s="6">
        <v>1</v>
      </c>
      <c r="H168" s="6">
        <f t="shared" si="10"/>
        <v>-0.43700000000000006</v>
      </c>
      <c r="I168" s="20">
        <v>0.71274999999999999</v>
      </c>
      <c r="J168" s="20">
        <v>0.99424999999999986</v>
      </c>
      <c r="K168" s="33">
        <f t="shared" si="11"/>
        <v>-0.28149999999999986</v>
      </c>
    </row>
    <row r="169" spans="1:11" x14ac:dyDescent="0.25">
      <c r="A169" s="40" t="s">
        <v>649</v>
      </c>
      <c r="B169" s="60" t="s">
        <v>970</v>
      </c>
      <c r="C169" s="60">
        <v>790821</v>
      </c>
      <c r="D169" s="60" t="s">
        <v>679</v>
      </c>
      <c r="E169" s="41" t="s">
        <v>971</v>
      </c>
      <c r="F169" s="42">
        <v>0.55700000000000005</v>
      </c>
      <c r="G169" s="42">
        <v>1</v>
      </c>
      <c r="H169" s="42">
        <f t="shared" si="10"/>
        <v>-0.44299999999999995</v>
      </c>
      <c r="I169" s="43">
        <v>0.70524999999999993</v>
      </c>
      <c r="J169" s="43">
        <v>1</v>
      </c>
      <c r="K169" s="44">
        <f t="shared" si="11"/>
        <v>-0.29475000000000007</v>
      </c>
    </row>
    <row r="170" spans="1:11" x14ac:dyDescent="0.25">
      <c r="A170" s="32" t="s">
        <v>649</v>
      </c>
      <c r="B170" s="19" t="s">
        <v>972</v>
      </c>
      <c r="C170" s="19">
        <v>1241998</v>
      </c>
      <c r="D170" s="19" t="s">
        <v>679</v>
      </c>
      <c r="E170" s="29" t="s">
        <v>973</v>
      </c>
      <c r="F170" s="6">
        <v>0.55100000000000005</v>
      </c>
      <c r="G170" s="6">
        <v>1</v>
      </c>
      <c r="H170" s="6">
        <f t="shared" si="10"/>
        <v>-0.44899999999999995</v>
      </c>
      <c r="I170" s="20">
        <v>0.70124999999999993</v>
      </c>
      <c r="J170" s="20">
        <v>1</v>
      </c>
      <c r="K170" s="33">
        <f t="shared" si="11"/>
        <v>-0.29875000000000007</v>
      </c>
    </row>
    <row r="171" spans="1:11" x14ac:dyDescent="0.25">
      <c r="A171" s="32" t="s">
        <v>649</v>
      </c>
      <c r="B171" s="19" t="s">
        <v>975</v>
      </c>
      <c r="C171" s="19">
        <v>802485</v>
      </c>
      <c r="D171" s="19" t="s">
        <v>658</v>
      </c>
      <c r="E171" s="29" t="s">
        <v>866</v>
      </c>
      <c r="F171" s="6">
        <v>0.46700000000000003</v>
      </c>
      <c r="G171" s="6">
        <v>1</v>
      </c>
      <c r="H171" s="6">
        <f t="shared" si="10"/>
        <v>-0.53299999999999992</v>
      </c>
      <c r="I171" s="20">
        <v>0.77725</v>
      </c>
      <c r="J171" s="20">
        <v>1</v>
      </c>
      <c r="K171" s="33">
        <f t="shared" si="11"/>
        <v>-0.22275</v>
      </c>
    </row>
    <row r="172" spans="1:11" x14ac:dyDescent="0.25">
      <c r="A172" s="32" t="s">
        <v>976</v>
      </c>
      <c r="B172" s="19" t="s">
        <v>977</v>
      </c>
      <c r="C172" s="19">
        <v>1353283</v>
      </c>
      <c r="D172" s="19" t="s">
        <v>651</v>
      </c>
      <c r="E172" s="29" t="s">
        <v>866</v>
      </c>
      <c r="F172" s="6">
        <v>0.16900000000000001</v>
      </c>
      <c r="G172" s="6">
        <v>0.50800000000000001</v>
      </c>
      <c r="H172" s="6">
        <f t="shared" si="10"/>
        <v>-0.33899999999999997</v>
      </c>
      <c r="I172" s="20">
        <v>0.25624999999999998</v>
      </c>
      <c r="J172" s="20">
        <v>0.33074999999999999</v>
      </c>
      <c r="K172" s="33">
        <f t="shared" si="11"/>
        <v>-7.4500000000000011E-2</v>
      </c>
    </row>
    <row r="173" spans="1:11" x14ac:dyDescent="0.25">
      <c r="A173" s="32" t="s">
        <v>978</v>
      </c>
      <c r="B173" s="19" t="s">
        <v>979</v>
      </c>
      <c r="C173" s="19">
        <v>270817</v>
      </c>
      <c r="D173" s="19" t="s">
        <v>683</v>
      </c>
      <c r="E173" s="29" t="s">
        <v>2</v>
      </c>
      <c r="F173" s="6">
        <v>0.64300000000000002</v>
      </c>
      <c r="G173" s="6">
        <v>0.28799999999999998</v>
      </c>
      <c r="H173" s="6">
        <f t="shared" si="10"/>
        <v>0.35500000000000004</v>
      </c>
      <c r="I173" s="20">
        <v>0.63349999999999995</v>
      </c>
      <c r="J173" s="20">
        <v>0.44925000000000004</v>
      </c>
      <c r="K173" s="33">
        <f t="shared" si="11"/>
        <v>0.18424999999999991</v>
      </c>
    </row>
    <row r="174" spans="1:11" x14ac:dyDescent="0.25">
      <c r="A174" s="32" t="s">
        <v>978</v>
      </c>
      <c r="B174" s="19" t="s">
        <v>981</v>
      </c>
      <c r="C174" s="19">
        <v>1100698</v>
      </c>
      <c r="D174" s="19" t="s">
        <v>658</v>
      </c>
      <c r="E174" s="29" t="s">
        <v>982</v>
      </c>
      <c r="F174" s="6">
        <v>0.70299999999999996</v>
      </c>
      <c r="G174" s="6">
        <v>0.4</v>
      </c>
      <c r="H174" s="6">
        <f t="shared" si="10"/>
        <v>0.30299999999999994</v>
      </c>
      <c r="I174" s="20">
        <v>0.62525000000000008</v>
      </c>
      <c r="J174" s="20">
        <v>0.39350000000000002</v>
      </c>
      <c r="K174" s="33">
        <f t="shared" si="11"/>
        <v>0.23175000000000007</v>
      </c>
    </row>
    <row r="175" spans="1:11" x14ac:dyDescent="0.25">
      <c r="A175" s="32" t="s">
        <v>978</v>
      </c>
      <c r="B175" s="19" t="s">
        <v>980</v>
      </c>
      <c r="C175" s="19">
        <v>632970</v>
      </c>
      <c r="D175" s="19" t="s">
        <v>696</v>
      </c>
      <c r="E175" s="29" t="s">
        <v>2</v>
      </c>
      <c r="F175" s="6">
        <v>0.74</v>
      </c>
      <c r="G175" s="6">
        <v>0.41899999999999998</v>
      </c>
      <c r="H175" s="6">
        <f t="shared" si="10"/>
        <v>0.32100000000000001</v>
      </c>
      <c r="I175" s="20">
        <v>0.61399999999999999</v>
      </c>
      <c r="J175" s="20">
        <v>0.46399999999999997</v>
      </c>
      <c r="K175" s="33">
        <f t="shared" si="11"/>
        <v>0.15000000000000002</v>
      </c>
    </row>
    <row r="176" spans="1:11" x14ac:dyDescent="0.25">
      <c r="A176" s="32" t="s">
        <v>978</v>
      </c>
      <c r="B176" s="19" t="s">
        <v>985</v>
      </c>
      <c r="C176" s="19">
        <v>740029</v>
      </c>
      <c r="D176" s="19" t="s">
        <v>679</v>
      </c>
      <c r="E176" s="29" t="s">
        <v>986</v>
      </c>
      <c r="F176" s="6">
        <v>0.26400000000000001</v>
      </c>
      <c r="G176" s="6">
        <v>0.57599999999999996</v>
      </c>
      <c r="H176" s="6">
        <f t="shared" si="10"/>
        <v>-0.31199999999999994</v>
      </c>
      <c r="I176" s="20">
        <v>0.28600000000000003</v>
      </c>
      <c r="J176" s="20">
        <v>0.51274999999999993</v>
      </c>
      <c r="K176" s="33">
        <f t="shared" si="11"/>
        <v>-0.2267499999999999</v>
      </c>
    </row>
    <row r="177" spans="1:11" x14ac:dyDescent="0.25">
      <c r="A177" s="32" t="s">
        <v>978</v>
      </c>
      <c r="B177" s="19" t="s">
        <v>763</v>
      </c>
      <c r="C177" s="19">
        <v>762876</v>
      </c>
      <c r="D177" s="19" t="s">
        <v>651</v>
      </c>
      <c r="E177" s="29" t="s">
        <v>987</v>
      </c>
      <c r="F177" s="6">
        <v>0.25700000000000001</v>
      </c>
      <c r="G177" s="6">
        <v>0.60899999999999999</v>
      </c>
      <c r="H177" s="6">
        <f t="shared" si="10"/>
        <v>-0.35199999999999998</v>
      </c>
      <c r="I177" s="20">
        <v>0.31274999999999997</v>
      </c>
      <c r="J177" s="20">
        <v>0.47575000000000001</v>
      </c>
      <c r="K177" s="33">
        <f t="shared" si="11"/>
        <v>-0.16300000000000003</v>
      </c>
    </row>
    <row r="178" spans="1:11" x14ac:dyDescent="0.25">
      <c r="A178" s="32" t="s">
        <v>978</v>
      </c>
      <c r="B178" s="19" t="s">
        <v>983</v>
      </c>
      <c r="C178" s="19">
        <v>249297</v>
      </c>
      <c r="D178" s="19" t="s">
        <v>679</v>
      </c>
      <c r="E178" s="29" t="s">
        <v>984</v>
      </c>
      <c r="F178" s="6">
        <v>0.35199999999999998</v>
      </c>
      <c r="G178" s="6">
        <v>0.66200000000000003</v>
      </c>
      <c r="H178" s="6">
        <f t="shared" si="10"/>
        <v>-0.31000000000000005</v>
      </c>
      <c r="I178" s="20">
        <v>0.36350000000000005</v>
      </c>
      <c r="J178" s="20">
        <v>0.40625</v>
      </c>
      <c r="K178" s="33">
        <f t="shared" si="11"/>
        <v>-4.2749999999999955E-2</v>
      </c>
    </row>
    <row r="179" spans="1:11" x14ac:dyDescent="0.25">
      <c r="A179" s="32" t="s">
        <v>978</v>
      </c>
      <c r="B179" s="19" t="s">
        <v>988</v>
      </c>
      <c r="C179" s="19">
        <v>139674</v>
      </c>
      <c r="D179" s="19" t="s">
        <v>679</v>
      </c>
      <c r="E179" s="29" t="s">
        <v>989</v>
      </c>
      <c r="F179" s="6">
        <v>0.27800000000000002</v>
      </c>
      <c r="G179" s="6">
        <v>0.69699999999999995</v>
      </c>
      <c r="H179" s="6">
        <f t="shared" si="10"/>
        <v>-0.41899999999999993</v>
      </c>
      <c r="I179" s="20">
        <v>0.33925</v>
      </c>
      <c r="J179" s="20">
        <v>0.50849999999999995</v>
      </c>
      <c r="K179" s="33">
        <f t="shared" si="11"/>
        <v>-0.16924999999999996</v>
      </c>
    </row>
    <row r="180" spans="1:11" ht="15.75" thickBot="1" x14ac:dyDescent="0.3">
      <c r="A180" s="34" t="s">
        <v>990</v>
      </c>
      <c r="B180" s="35" t="s">
        <v>991</v>
      </c>
      <c r="C180" s="35">
        <v>2627177</v>
      </c>
      <c r="D180" s="35" t="s">
        <v>656</v>
      </c>
      <c r="E180" s="36" t="s">
        <v>992</v>
      </c>
      <c r="F180" s="37">
        <v>0.20399999999999999</v>
      </c>
      <c r="G180" s="37">
        <v>0.52700000000000002</v>
      </c>
      <c r="H180" s="37">
        <f t="shared" si="10"/>
        <v>-0.32300000000000006</v>
      </c>
      <c r="I180" s="38">
        <v>0.31024999999999997</v>
      </c>
      <c r="J180" s="38">
        <v>0.317</v>
      </c>
      <c r="K180" s="39">
        <f t="shared" si="11"/>
        <v>-6.7500000000000338E-3</v>
      </c>
    </row>
  </sheetData>
  <mergeCells count="3">
    <mergeCell ref="F3:H3"/>
    <mergeCell ref="I3:K3"/>
    <mergeCell ref="A2:K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02C45-1043-46F7-BD5B-2E6C8FAFD81B}">
  <dimension ref="A2:D107"/>
  <sheetViews>
    <sheetView topLeftCell="A83" zoomScale="86" zoomScaleNormal="86" workbookViewId="0">
      <selection activeCell="A4" sqref="A4:D107"/>
    </sheetView>
  </sheetViews>
  <sheetFormatPr baseColWidth="10" defaultColWidth="11.42578125" defaultRowHeight="15" x14ac:dyDescent="0.25"/>
  <cols>
    <col min="1" max="1" width="16.7109375" style="89" bestFit="1" customWidth="1"/>
    <col min="2" max="2" width="62.140625" style="89" customWidth="1"/>
    <col min="3" max="3" width="26.7109375" style="120" bestFit="1" customWidth="1"/>
    <col min="4" max="4" width="12.42578125" style="120" bestFit="1" customWidth="1"/>
    <col min="5" max="16384" width="11.42578125" style="120"/>
  </cols>
  <sheetData>
    <row r="2" spans="1:4" x14ac:dyDescent="0.25">
      <c r="A2" s="138" t="s">
        <v>1324</v>
      </c>
      <c r="B2" s="138"/>
      <c r="C2" s="138"/>
      <c r="D2" s="138"/>
    </row>
    <row r="4" spans="1:4" ht="15.75" x14ac:dyDescent="0.25">
      <c r="A4" s="121" t="s">
        <v>646</v>
      </c>
      <c r="B4" s="121" t="s">
        <v>809</v>
      </c>
      <c r="C4" s="122" t="s">
        <v>843</v>
      </c>
      <c r="D4" s="122" t="s">
        <v>701</v>
      </c>
    </row>
    <row r="5" spans="1:4" x14ac:dyDescent="0.25">
      <c r="A5" s="123" t="s">
        <v>567</v>
      </c>
      <c r="B5" s="124" t="s">
        <v>568</v>
      </c>
      <c r="C5" s="125">
        <v>3.2803303188674402</v>
      </c>
      <c r="D5" s="125">
        <v>1.20571537604838E-2</v>
      </c>
    </row>
    <row r="6" spans="1:4" x14ac:dyDescent="0.25">
      <c r="A6" s="126" t="s">
        <v>702</v>
      </c>
      <c r="B6" s="90" t="s">
        <v>808</v>
      </c>
      <c r="C6" s="127">
        <v>2.9885449415387799</v>
      </c>
      <c r="D6" s="127">
        <v>2.9429978179678701E-2</v>
      </c>
    </row>
    <row r="7" spans="1:4" x14ac:dyDescent="0.25">
      <c r="A7" s="126" t="s">
        <v>703</v>
      </c>
      <c r="B7" s="90" t="s">
        <v>645</v>
      </c>
      <c r="C7" s="127">
        <v>2.9772958802366598</v>
      </c>
      <c r="D7" s="127">
        <v>1.09362263621604E-19</v>
      </c>
    </row>
    <row r="8" spans="1:4" x14ac:dyDescent="0.25">
      <c r="A8" s="126" t="s">
        <v>704</v>
      </c>
      <c r="B8" s="90" t="s">
        <v>801</v>
      </c>
      <c r="C8" s="127">
        <v>2.9201928604282901</v>
      </c>
      <c r="D8" s="127">
        <v>1.3329331023087E-190</v>
      </c>
    </row>
    <row r="9" spans="1:4" x14ac:dyDescent="0.25">
      <c r="A9" s="126" t="s">
        <v>705</v>
      </c>
      <c r="B9" s="90" t="s">
        <v>788</v>
      </c>
      <c r="C9" s="127">
        <v>2.18879164789504</v>
      </c>
      <c r="D9" s="127">
        <v>0</v>
      </c>
    </row>
    <row r="10" spans="1:4" x14ac:dyDescent="0.25">
      <c r="A10" s="126" t="s">
        <v>706</v>
      </c>
      <c r="B10" s="90" t="s">
        <v>792</v>
      </c>
      <c r="C10" s="127">
        <v>2.0597049565300001</v>
      </c>
      <c r="D10" s="127">
        <v>1.2064700142202899E-3</v>
      </c>
    </row>
    <row r="11" spans="1:4" x14ac:dyDescent="0.25">
      <c r="A11" s="126" t="s">
        <v>707</v>
      </c>
      <c r="B11" s="90" t="s">
        <v>791</v>
      </c>
      <c r="C11" s="127">
        <v>1.9179035160684099</v>
      </c>
      <c r="D11" s="127">
        <v>3.8494614249219801E-2</v>
      </c>
    </row>
    <row r="12" spans="1:4" x14ac:dyDescent="0.25">
      <c r="A12" s="126" t="s">
        <v>708</v>
      </c>
      <c r="B12" s="90" t="s">
        <v>807</v>
      </c>
      <c r="C12" s="127">
        <v>1.7146018009227599</v>
      </c>
      <c r="D12" s="127">
        <v>1.17836912942845E-17</v>
      </c>
    </row>
    <row r="13" spans="1:4" x14ac:dyDescent="0.25">
      <c r="A13" s="126" t="s">
        <v>709</v>
      </c>
      <c r="B13" s="90" t="s">
        <v>789</v>
      </c>
      <c r="C13" s="127">
        <v>1.7074828738723</v>
      </c>
      <c r="D13" s="127">
        <v>6.0799606694349801E-199</v>
      </c>
    </row>
    <row r="14" spans="1:4" x14ac:dyDescent="0.25">
      <c r="A14" s="126" t="s">
        <v>710</v>
      </c>
      <c r="B14" s="90" t="s">
        <v>798</v>
      </c>
      <c r="C14" s="127">
        <v>1.6177501726055199</v>
      </c>
      <c r="D14" s="127">
        <v>3.5084920844501299E-273</v>
      </c>
    </row>
    <row r="15" spans="1:4" x14ac:dyDescent="0.25">
      <c r="A15" s="126" t="s">
        <v>711</v>
      </c>
      <c r="B15" s="90" t="s">
        <v>805</v>
      </c>
      <c r="C15" s="127">
        <v>1.5138812683541401</v>
      </c>
      <c r="D15" s="127">
        <v>5.0896423141619298E-72</v>
      </c>
    </row>
    <row r="16" spans="1:4" x14ac:dyDescent="0.25">
      <c r="A16" s="126" t="s">
        <v>712</v>
      </c>
      <c r="B16" s="90" t="s">
        <v>216</v>
      </c>
      <c r="C16" s="127">
        <v>1.4522824739384701</v>
      </c>
      <c r="D16" s="127">
        <v>2.66888506256594E-4</v>
      </c>
    </row>
    <row r="17" spans="1:4" x14ac:dyDescent="0.25">
      <c r="A17" s="126" t="s">
        <v>713</v>
      </c>
      <c r="B17" s="90" t="s">
        <v>207</v>
      </c>
      <c r="C17" s="127">
        <v>1.43972187490704</v>
      </c>
      <c r="D17" s="127">
        <v>1.0664482016761499E-4</v>
      </c>
    </row>
    <row r="18" spans="1:4" x14ac:dyDescent="0.25">
      <c r="A18" s="126" t="s">
        <v>714</v>
      </c>
      <c r="B18" s="90" t="s">
        <v>797</v>
      </c>
      <c r="C18" s="127">
        <v>1.4073912870887999</v>
      </c>
      <c r="D18" s="127">
        <v>2.04514019028305E-239</v>
      </c>
    </row>
    <row r="19" spans="1:4" x14ac:dyDescent="0.25">
      <c r="A19" s="126" t="s">
        <v>564</v>
      </c>
      <c r="B19" s="90" t="s">
        <v>214</v>
      </c>
      <c r="C19" s="127">
        <v>1.405868243534</v>
      </c>
      <c r="D19" s="127">
        <v>5.0316813454511897E-5</v>
      </c>
    </row>
    <row r="20" spans="1:4" x14ac:dyDescent="0.25">
      <c r="A20" s="126" t="s">
        <v>40</v>
      </c>
      <c r="B20" s="90" t="s">
        <v>41</v>
      </c>
      <c r="C20" s="127">
        <v>1.3554295846672999</v>
      </c>
      <c r="D20" s="127">
        <v>4.3947270057465597E-98</v>
      </c>
    </row>
    <row r="21" spans="1:4" x14ac:dyDescent="0.25">
      <c r="A21" s="126" t="s">
        <v>565</v>
      </c>
      <c r="B21" s="90" t="s">
        <v>566</v>
      </c>
      <c r="C21" s="127">
        <v>1.3448915003534301</v>
      </c>
      <c r="D21" s="127">
        <v>1.00147757450943E-7</v>
      </c>
    </row>
    <row r="22" spans="1:4" x14ac:dyDescent="0.25">
      <c r="A22" s="126" t="s">
        <v>715</v>
      </c>
      <c r="B22" s="90" t="s">
        <v>790</v>
      </c>
      <c r="C22" s="127">
        <v>1.3382567758003101</v>
      </c>
      <c r="D22" s="127">
        <v>2.80290147371696E-153</v>
      </c>
    </row>
    <row r="23" spans="1:4" x14ac:dyDescent="0.25">
      <c r="A23" s="126" t="s">
        <v>716</v>
      </c>
      <c r="B23" s="90" t="s">
        <v>790</v>
      </c>
      <c r="C23" s="127">
        <v>1.3135947452222101</v>
      </c>
      <c r="D23" s="127">
        <v>7.5710361182652803E-152</v>
      </c>
    </row>
    <row r="24" spans="1:4" x14ac:dyDescent="0.25">
      <c r="A24" s="126" t="s">
        <v>58</v>
      </c>
      <c r="B24" s="90" t="s">
        <v>92</v>
      </c>
      <c r="C24" s="127">
        <v>1.31338002743698</v>
      </c>
      <c r="D24" s="127">
        <v>5.3587858606606097E-95</v>
      </c>
    </row>
    <row r="25" spans="1:4" x14ac:dyDescent="0.25">
      <c r="A25" s="126" t="s">
        <v>717</v>
      </c>
      <c r="B25" s="90" t="s">
        <v>794</v>
      </c>
      <c r="C25" s="127">
        <v>1.30101619751954</v>
      </c>
      <c r="D25" s="127">
        <v>3.6537964371273098E-54</v>
      </c>
    </row>
    <row r="26" spans="1:4" x14ac:dyDescent="0.25">
      <c r="A26" s="126" t="s">
        <v>3</v>
      </c>
      <c r="B26" s="90" t="s">
        <v>786</v>
      </c>
      <c r="C26" s="127">
        <v>1.24989663484309</v>
      </c>
      <c r="D26" s="127">
        <v>1.1384047697225201E-16</v>
      </c>
    </row>
    <row r="27" spans="1:4" x14ac:dyDescent="0.25">
      <c r="A27" s="126" t="s">
        <v>36</v>
      </c>
      <c r="B27" s="90" t="s">
        <v>37</v>
      </c>
      <c r="C27" s="127">
        <v>1.20777999271713</v>
      </c>
      <c r="D27" s="127">
        <v>1.2235951613714699E-170</v>
      </c>
    </row>
    <row r="28" spans="1:4" x14ac:dyDescent="0.25">
      <c r="A28" s="126" t="s">
        <v>718</v>
      </c>
      <c r="B28" s="90" t="s">
        <v>806</v>
      </c>
      <c r="C28" s="127">
        <v>1.18545336217625</v>
      </c>
      <c r="D28" s="127">
        <v>2.0011813801739198E-6</v>
      </c>
    </row>
    <row r="29" spans="1:4" x14ac:dyDescent="0.25">
      <c r="A29" s="126" t="s">
        <v>67</v>
      </c>
      <c r="B29" s="90" t="s">
        <v>804</v>
      </c>
      <c r="C29" s="127">
        <v>1.1824001867298599</v>
      </c>
      <c r="D29" s="127">
        <v>3.90409317190524E-92</v>
      </c>
    </row>
    <row r="30" spans="1:4" x14ac:dyDescent="0.25">
      <c r="A30" s="126" t="s">
        <v>562</v>
      </c>
      <c r="B30" s="90" t="s">
        <v>563</v>
      </c>
      <c r="C30" s="127">
        <v>1.1814907220162501</v>
      </c>
      <c r="D30" s="127">
        <v>1.7111055714576901E-3</v>
      </c>
    </row>
    <row r="31" spans="1:4" x14ac:dyDescent="0.25">
      <c r="A31" s="126" t="s">
        <v>719</v>
      </c>
      <c r="B31" s="90" t="s">
        <v>799</v>
      </c>
      <c r="C31" s="127">
        <v>1.167780632733</v>
      </c>
      <c r="D31" s="127">
        <v>1.6422755819951001E-72</v>
      </c>
    </row>
    <row r="32" spans="1:4" x14ac:dyDescent="0.25">
      <c r="A32" s="126" t="s">
        <v>4</v>
      </c>
      <c r="B32" s="90" t="s">
        <v>786</v>
      </c>
      <c r="C32" s="127">
        <v>1.1551669210428801</v>
      </c>
      <c r="D32" s="127">
        <v>4.30329078340926E-10</v>
      </c>
    </row>
    <row r="33" spans="1:4" x14ac:dyDescent="0.25">
      <c r="A33" s="126" t="s">
        <v>720</v>
      </c>
      <c r="B33" s="90" t="s">
        <v>41</v>
      </c>
      <c r="C33" s="127">
        <v>1.13240990873124</v>
      </c>
      <c r="D33" s="127">
        <v>1.38440350070526E-43</v>
      </c>
    </row>
    <row r="34" spans="1:4" x14ac:dyDescent="0.25">
      <c r="A34" s="126" t="s">
        <v>721</v>
      </c>
      <c r="B34" s="90" t="s">
        <v>795</v>
      </c>
      <c r="C34" s="127">
        <v>1.1217379248294099</v>
      </c>
      <c r="D34" s="127">
        <v>2.8714308253668399E-8</v>
      </c>
    </row>
    <row r="35" spans="1:4" x14ac:dyDescent="0.25">
      <c r="A35" s="126" t="s">
        <v>722</v>
      </c>
      <c r="B35" s="90" t="s">
        <v>803</v>
      </c>
      <c r="C35" s="127">
        <v>1.10566221146812</v>
      </c>
      <c r="D35" s="127">
        <v>6.7899911213301401E-117</v>
      </c>
    </row>
    <row r="36" spans="1:4" x14ac:dyDescent="0.25">
      <c r="A36" s="126" t="s">
        <v>354</v>
      </c>
      <c r="B36" s="90" t="s">
        <v>92</v>
      </c>
      <c r="C36" s="127">
        <v>1.0838156324374</v>
      </c>
      <c r="D36" s="127">
        <v>1.5812877817489499E-22</v>
      </c>
    </row>
    <row r="37" spans="1:4" x14ac:dyDescent="0.25">
      <c r="A37" s="126" t="s">
        <v>723</v>
      </c>
      <c r="B37" s="90" t="s">
        <v>41</v>
      </c>
      <c r="C37" s="127">
        <v>1.07003824981763</v>
      </c>
      <c r="D37" s="127">
        <v>4.4297303130233303E-105</v>
      </c>
    </row>
    <row r="38" spans="1:4" x14ac:dyDescent="0.25">
      <c r="A38" s="126" t="s">
        <v>724</v>
      </c>
      <c r="B38" s="90" t="s">
        <v>179</v>
      </c>
      <c r="C38" s="127">
        <v>1.06421683996004</v>
      </c>
      <c r="D38" s="127">
        <v>3.2440994520442699E-37</v>
      </c>
    </row>
    <row r="39" spans="1:4" x14ac:dyDescent="0.25">
      <c r="A39" s="126" t="s">
        <v>725</v>
      </c>
      <c r="B39" s="90" t="s">
        <v>179</v>
      </c>
      <c r="C39" s="127">
        <v>1.0478668872980601</v>
      </c>
      <c r="D39" s="127">
        <v>1.97649030783509E-13</v>
      </c>
    </row>
    <row r="40" spans="1:4" x14ac:dyDescent="0.25">
      <c r="A40" s="126" t="s">
        <v>726</v>
      </c>
      <c r="B40" s="90" t="s">
        <v>216</v>
      </c>
      <c r="C40" s="127">
        <v>1.0456648814574501</v>
      </c>
      <c r="D40" s="127">
        <v>3.2339424738043097E-2</v>
      </c>
    </row>
    <row r="41" spans="1:4" x14ac:dyDescent="0.25">
      <c r="A41" s="126" t="s">
        <v>727</v>
      </c>
      <c r="B41" s="90" t="s">
        <v>802</v>
      </c>
      <c r="C41" s="127">
        <v>1.0377718296709999</v>
      </c>
      <c r="D41" s="127">
        <v>1.1824952715352799E-187</v>
      </c>
    </row>
    <row r="42" spans="1:4" x14ac:dyDescent="0.25">
      <c r="A42" s="126" t="s">
        <v>728</v>
      </c>
      <c r="B42" s="90" t="s">
        <v>787</v>
      </c>
      <c r="C42" s="127">
        <v>1.0375847460935601</v>
      </c>
      <c r="D42" s="127">
        <v>4.19917710262096E-179</v>
      </c>
    </row>
    <row r="43" spans="1:4" x14ac:dyDescent="0.25">
      <c r="A43" s="126" t="s">
        <v>729</v>
      </c>
      <c r="B43" s="90" t="s">
        <v>796</v>
      </c>
      <c r="C43" s="127">
        <v>1.02900920144844</v>
      </c>
      <c r="D43" s="127">
        <v>3.8642026611630098E-62</v>
      </c>
    </row>
    <row r="44" spans="1:4" x14ac:dyDescent="0.25">
      <c r="A44" s="126" t="s">
        <v>730</v>
      </c>
      <c r="B44" s="90" t="s">
        <v>793</v>
      </c>
      <c r="C44" s="127">
        <v>1.02632867640907</v>
      </c>
      <c r="D44" s="127">
        <v>1.9198004678048301E-24</v>
      </c>
    </row>
    <row r="45" spans="1:4" x14ac:dyDescent="0.25">
      <c r="A45" s="126" t="s">
        <v>342</v>
      </c>
      <c r="B45" s="90" t="s">
        <v>179</v>
      </c>
      <c r="C45" s="127">
        <v>1.0192112051439799</v>
      </c>
      <c r="D45" s="127">
        <v>4.2477804735505503E-6</v>
      </c>
    </row>
    <row r="46" spans="1:4" x14ac:dyDescent="0.25">
      <c r="A46" s="126" t="s">
        <v>161</v>
      </c>
      <c r="B46" s="90" t="s">
        <v>645</v>
      </c>
      <c r="C46" s="127">
        <v>1.0172361968281001</v>
      </c>
      <c r="D46" s="127">
        <v>5.9094902999461997E-6</v>
      </c>
    </row>
    <row r="47" spans="1:4" x14ac:dyDescent="0.25">
      <c r="A47" s="126" t="s">
        <v>731</v>
      </c>
      <c r="B47" s="90" t="s">
        <v>800</v>
      </c>
      <c r="C47" s="127">
        <v>1.0085454752444101</v>
      </c>
      <c r="D47" s="127">
        <v>4.5098057278975201E-2</v>
      </c>
    </row>
    <row r="48" spans="1:4" x14ac:dyDescent="0.25">
      <c r="A48" s="126" t="s">
        <v>732</v>
      </c>
      <c r="B48" s="90" t="s">
        <v>179</v>
      </c>
      <c r="C48" s="127">
        <v>1.00013657214272</v>
      </c>
      <c r="D48" s="127">
        <v>5.9457722335338703E-45</v>
      </c>
    </row>
    <row r="49" spans="1:4" x14ac:dyDescent="0.25">
      <c r="A49" s="128" t="s">
        <v>733</v>
      </c>
      <c r="B49" s="84" t="s">
        <v>832</v>
      </c>
      <c r="C49" s="127">
        <v>-1.00029172499682</v>
      </c>
      <c r="D49" s="127">
        <v>2.1813649131302701E-49</v>
      </c>
    </row>
    <row r="50" spans="1:4" x14ac:dyDescent="0.25">
      <c r="A50" s="128" t="s">
        <v>86</v>
      </c>
      <c r="B50" s="84" t="s">
        <v>179</v>
      </c>
      <c r="C50" s="127">
        <v>-1.0021976439974301</v>
      </c>
      <c r="D50" s="127">
        <v>1.26173047255984E-68</v>
      </c>
    </row>
    <row r="51" spans="1:4" x14ac:dyDescent="0.25">
      <c r="A51" s="128" t="s">
        <v>734</v>
      </c>
      <c r="B51" s="84" t="s">
        <v>833</v>
      </c>
      <c r="C51" s="127">
        <v>-1.00495480944789</v>
      </c>
      <c r="D51" s="127">
        <v>7.4328239678712801E-87</v>
      </c>
    </row>
    <row r="52" spans="1:4" x14ac:dyDescent="0.25">
      <c r="A52" s="128" t="s">
        <v>735</v>
      </c>
      <c r="B52" s="84" t="s">
        <v>839</v>
      </c>
      <c r="C52" s="127">
        <v>-1.00578699188855</v>
      </c>
      <c r="D52" s="127">
        <v>1.0883131945348399E-47</v>
      </c>
    </row>
    <row r="53" spans="1:4" x14ac:dyDescent="0.25">
      <c r="A53" s="128" t="s">
        <v>736</v>
      </c>
      <c r="B53" s="84" t="s">
        <v>179</v>
      </c>
      <c r="C53" s="127">
        <v>-1.00964271422332</v>
      </c>
      <c r="D53" s="127">
        <v>2.7846189237578399E-42</v>
      </c>
    </row>
    <row r="54" spans="1:4" x14ac:dyDescent="0.25">
      <c r="A54" s="128" t="s">
        <v>150</v>
      </c>
      <c r="B54" s="84" t="s">
        <v>824</v>
      </c>
      <c r="C54" s="127">
        <v>-1.0138440741820101</v>
      </c>
      <c r="D54" s="127">
        <v>9.4411310660053903E-84</v>
      </c>
    </row>
    <row r="55" spans="1:4" x14ac:dyDescent="0.25">
      <c r="A55" s="128" t="s">
        <v>737</v>
      </c>
      <c r="B55" s="84" t="s">
        <v>179</v>
      </c>
      <c r="C55" s="127">
        <v>-1.01585786386279</v>
      </c>
      <c r="D55" s="127">
        <v>7.0977321584854303E-25</v>
      </c>
    </row>
    <row r="56" spans="1:4" x14ac:dyDescent="0.25">
      <c r="A56" s="128" t="s">
        <v>76</v>
      </c>
      <c r="B56" s="84" t="s">
        <v>828</v>
      </c>
      <c r="C56" s="127">
        <v>-1.02031188340255</v>
      </c>
      <c r="D56" s="127">
        <v>5.1277622178987803E-194</v>
      </c>
    </row>
    <row r="57" spans="1:4" x14ac:dyDescent="0.25">
      <c r="A57" s="128" t="s">
        <v>738</v>
      </c>
      <c r="B57" s="84" t="s">
        <v>829</v>
      </c>
      <c r="C57" s="127">
        <v>-1.0228444821897</v>
      </c>
      <c r="D57" s="127">
        <v>3.9779998014067302E-27</v>
      </c>
    </row>
    <row r="58" spans="1:4" x14ac:dyDescent="0.25">
      <c r="A58" s="128" t="s">
        <v>739</v>
      </c>
      <c r="B58" s="84" t="s">
        <v>179</v>
      </c>
      <c r="C58" s="127">
        <v>-1.0271358793679399</v>
      </c>
      <c r="D58" s="127">
        <v>2.6127395565581098E-54</v>
      </c>
    </row>
    <row r="59" spans="1:4" x14ac:dyDescent="0.25">
      <c r="A59" s="128" t="s">
        <v>740</v>
      </c>
      <c r="B59" s="84" t="s">
        <v>825</v>
      </c>
      <c r="C59" s="127">
        <v>-1.0295379810049901</v>
      </c>
      <c r="D59" s="127">
        <v>1.57099494442384E-98</v>
      </c>
    </row>
    <row r="60" spans="1:4" x14ac:dyDescent="0.25">
      <c r="A60" s="128" t="s">
        <v>741</v>
      </c>
      <c r="B60" s="84" t="s">
        <v>818</v>
      </c>
      <c r="C60" s="127">
        <v>-1.0312591295292901</v>
      </c>
      <c r="D60" s="127">
        <v>4.2350678565735303E-121</v>
      </c>
    </row>
    <row r="61" spans="1:4" x14ac:dyDescent="0.25">
      <c r="A61" s="128" t="s">
        <v>742</v>
      </c>
      <c r="B61" s="84" t="s">
        <v>834</v>
      </c>
      <c r="C61" s="127">
        <v>-1.0333883817871601</v>
      </c>
      <c r="D61" s="127">
        <v>2.71181140160361E-39</v>
      </c>
    </row>
    <row r="62" spans="1:4" x14ac:dyDescent="0.25">
      <c r="A62" s="128" t="s">
        <v>743</v>
      </c>
      <c r="B62" s="84" t="s">
        <v>799</v>
      </c>
      <c r="C62" s="127">
        <v>-1.0364242167351101</v>
      </c>
      <c r="D62" s="127">
        <v>1.4652969082896E-88</v>
      </c>
    </row>
    <row r="63" spans="1:4" x14ac:dyDescent="0.25">
      <c r="A63" s="128" t="s">
        <v>744</v>
      </c>
      <c r="B63" s="84" t="s">
        <v>827</v>
      </c>
      <c r="C63" s="127">
        <v>-1.0372101726477101</v>
      </c>
      <c r="D63" s="127">
        <v>3.0739858902087902E-68</v>
      </c>
    </row>
    <row r="64" spans="1:4" x14ac:dyDescent="0.25">
      <c r="A64" s="128" t="s">
        <v>745</v>
      </c>
      <c r="B64" s="84" t="s">
        <v>179</v>
      </c>
      <c r="C64" s="127">
        <v>-1.0391138005315601</v>
      </c>
      <c r="D64" s="127">
        <v>2.6847103110533199E-28</v>
      </c>
    </row>
    <row r="65" spans="1:4" x14ac:dyDescent="0.25">
      <c r="A65" s="128" t="s">
        <v>746</v>
      </c>
      <c r="B65" s="84" t="s">
        <v>639</v>
      </c>
      <c r="C65" s="127">
        <v>-1.04012978381512</v>
      </c>
      <c r="D65" s="127">
        <v>9.6878145709911995E-26</v>
      </c>
    </row>
    <row r="66" spans="1:4" x14ac:dyDescent="0.25">
      <c r="A66" s="128" t="s">
        <v>574</v>
      </c>
      <c r="B66" s="84" t="s">
        <v>826</v>
      </c>
      <c r="C66" s="127">
        <v>-1.0582498618112199</v>
      </c>
      <c r="D66" s="127">
        <v>4.3684094892433498E-18</v>
      </c>
    </row>
    <row r="67" spans="1:4" x14ac:dyDescent="0.25">
      <c r="A67" s="128" t="s">
        <v>747</v>
      </c>
      <c r="B67" s="84" t="s">
        <v>788</v>
      </c>
      <c r="C67" s="127">
        <v>-1.0839795960569401</v>
      </c>
      <c r="D67" s="127">
        <v>8.0663733239582606E-87</v>
      </c>
    </row>
    <row r="68" spans="1:4" x14ac:dyDescent="0.25">
      <c r="A68" s="128" t="s">
        <v>110</v>
      </c>
      <c r="B68" s="84" t="s">
        <v>640</v>
      </c>
      <c r="C68" s="127">
        <v>-1.0926712003721899</v>
      </c>
      <c r="D68" s="127">
        <v>2.0269191518834501E-127</v>
      </c>
    </row>
    <row r="69" spans="1:4" x14ac:dyDescent="0.25">
      <c r="A69" s="128" t="s">
        <v>748</v>
      </c>
      <c r="B69" s="84" t="s">
        <v>837</v>
      </c>
      <c r="C69" s="127">
        <v>-1.0926864989254801</v>
      </c>
      <c r="D69" s="127">
        <v>9.7734290039632E-34</v>
      </c>
    </row>
    <row r="70" spans="1:4" x14ac:dyDescent="0.25">
      <c r="A70" s="128" t="s">
        <v>147</v>
      </c>
      <c r="B70" s="84" t="s">
        <v>823</v>
      </c>
      <c r="C70" s="127">
        <v>-1.09907612913632</v>
      </c>
      <c r="D70" s="127">
        <v>1.5711772281159999E-118</v>
      </c>
    </row>
    <row r="71" spans="1:4" x14ac:dyDescent="0.25">
      <c r="A71" s="128" t="s">
        <v>749</v>
      </c>
      <c r="B71" s="84" t="s">
        <v>179</v>
      </c>
      <c r="C71" s="127">
        <v>-1.1077861379613601</v>
      </c>
      <c r="D71" s="127">
        <v>1.45175576220728E-87</v>
      </c>
    </row>
    <row r="72" spans="1:4" x14ac:dyDescent="0.25">
      <c r="A72" s="128" t="s">
        <v>750</v>
      </c>
      <c r="B72" s="84" t="s">
        <v>216</v>
      </c>
      <c r="C72" s="127">
        <v>-1.1147191164391901</v>
      </c>
      <c r="D72" s="127">
        <v>9.9707224290324405E-57</v>
      </c>
    </row>
    <row r="73" spans="1:4" x14ac:dyDescent="0.25">
      <c r="A73" s="128" t="s">
        <v>751</v>
      </c>
      <c r="B73" s="84" t="s">
        <v>840</v>
      </c>
      <c r="C73" s="127">
        <v>-1.1190076810046901</v>
      </c>
      <c r="D73" s="127">
        <v>4.0716903702369396E-96</v>
      </c>
    </row>
    <row r="74" spans="1:4" x14ac:dyDescent="0.25">
      <c r="A74" s="128" t="s">
        <v>752</v>
      </c>
      <c r="B74" s="84" t="s">
        <v>41</v>
      </c>
      <c r="C74" s="127">
        <v>-1.12853940970482</v>
      </c>
      <c r="D74" s="127">
        <v>1.09097715119644E-14</v>
      </c>
    </row>
    <row r="75" spans="1:4" x14ac:dyDescent="0.25">
      <c r="A75" s="128" t="s">
        <v>753</v>
      </c>
      <c r="B75" s="84" t="s">
        <v>179</v>
      </c>
      <c r="C75" s="127">
        <v>-1.13353144606686</v>
      </c>
      <c r="D75" s="127">
        <v>2.4066482262541901E-60</v>
      </c>
    </row>
    <row r="76" spans="1:4" x14ac:dyDescent="0.25">
      <c r="A76" s="128" t="s">
        <v>754</v>
      </c>
      <c r="B76" s="84" t="s">
        <v>179</v>
      </c>
      <c r="C76" s="127">
        <v>-1.1523130027530999</v>
      </c>
      <c r="D76" s="127">
        <v>8.0780179852422993E-80</v>
      </c>
    </row>
    <row r="77" spans="1:4" x14ac:dyDescent="0.25">
      <c r="A77" s="128" t="s">
        <v>755</v>
      </c>
      <c r="B77" s="84" t="s">
        <v>291</v>
      </c>
      <c r="C77" s="127">
        <v>-1.1646806006806001</v>
      </c>
      <c r="D77" s="127">
        <v>1.4782028773181501E-60</v>
      </c>
    </row>
    <row r="78" spans="1:4" x14ac:dyDescent="0.25">
      <c r="A78" s="128" t="s">
        <v>756</v>
      </c>
      <c r="B78" s="84" t="s">
        <v>817</v>
      </c>
      <c r="C78" s="127">
        <v>-1.1683873450118401</v>
      </c>
      <c r="D78" s="127">
        <v>1.4648160208960199E-5</v>
      </c>
    </row>
    <row r="79" spans="1:4" x14ac:dyDescent="0.25">
      <c r="A79" s="128" t="s">
        <v>757</v>
      </c>
      <c r="B79" s="84" t="s">
        <v>838</v>
      </c>
      <c r="C79" s="127">
        <v>-1.1946631367353699</v>
      </c>
      <c r="D79" s="127">
        <v>5.8328239775894998E-34</v>
      </c>
    </row>
    <row r="80" spans="1:4" x14ac:dyDescent="0.25">
      <c r="A80" s="128" t="s">
        <v>758</v>
      </c>
      <c r="B80" s="84" t="s">
        <v>41</v>
      </c>
      <c r="C80" s="127">
        <v>-1.19661907250658</v>
      </c>
      <c r="D80" s="127">
        <v>7.6116326872649499E-55</v>
      </c>
    </row>
    <row r="81" spans="1:4" x14ac:dyDescent="0.25">
      <c r="A81" s="128" t="s">
        <v>759</v>
      </c>
      <c r="B81" s="90" t="s">
        <v>216</v>
      </c>
      <c r="C81" s="127">
        <v>-1.2010272415446701</v>
      </c>
      <c r="D81" s="127">
        <v>3.0166838977676198E-2</v>
      </c>
    </row>
    <row r="82" spans="1:4" x14ac:dyDescent="0.25">
      <c r="A82" s="128" t="s">
        <v>760</v>
      </c>
      <c r="B82" s="84" t="s">
        <v>810</v>
      </c>
      <c r="C82" s="127">
        <v>-1.20608161045318</v>
      </c>
      <c r="D82" s="127">
        <v>9.3853147996940101E-30</v>
      </c>
    </row>
    <row r="83" spans="1:4" x14ac:dyDescent="0.25">
      <c r="A83" s="128" t="s">
        <v>761</v>
      </c>
      <c r="B83" s="84" t="s">
        <v>814</v>
      </c>
      <c r="C83" s="127">
        <v>-1.21623229707408</v>
      </c>
      <c r="D83" s="127">
        <v>3.3005121367707001E-63</v>
      </c>
    </row>
    <row r="84" spans="1:4" x14ac:dyDescent="0.25">
      <c r="A84" s="128" t="s">
        <v>762</v>
      </c>
      <c r="B84" s="84" t="s">
        <v>831</v>
      </c>
      <c r="C84" s="127">
        <v>-1.2163760728939399</v>
      </c>
      <c r="D84" s="127">
        <v>8.5701774414330895E-65</v>
      </c>
    </row>
    <row r="85" spans="1:4" x14ac:dyDescent="0.25">
      <c r="A85" s="128" t="s">
        <v>763</v>
      </c>
      <c r="B85" s="84" t="s">
        <v>830</v>
      </c>
      <c r="C85" s="127">
        <v>-1.2405812946429799</v>
      </c>
      <c r="D85" s="127">
        <v>2.35407557696142E-216</v>
      </c>
    </row>
    <row r="86" spans="1:4" x14ac:dyDescent="0.25">
      <c r="A86" s="128" t="s">
        <v>764</v>
      </c>
      <c r="B86" s="84" t="s">
        <v>216</v>
      </c>
      <c r="C86" s="127">
        <v>-1.24993358380563</v>
      </c>
      <c r="D86" s="127">
        <v>4.12771447542515E-12</v>
      </c>
    </row>
    <row r="87" spans="1:4" x14ac:dyDescent="0.25">
      <c r="A87" s="128" t="s">
        <v>765</v>
      </c>
      <c r="B87" s="84" t="s">
        <v>836</v>
      </c>
      <c r="C87" s="127">
        <v>-1.2564516416098701</v>
      </c>
      <c r="D87" s="127">
        <v>1.3656836842106E-62</v>
      </c>
    </row>
    <row r="88" spans="1:4" x14ac:dyDescent="0.25">
      <c r="A88" s="128" t="s">
        <v>766</v>
      </c>
      <c r="B88" s="84" t="s">
        <v>813</v>
      </c>
      <c r="C88" s="127">
        <v>-1.2683384814269201</v>
      </c>
      <c r="D88" s="127">
        <v>1.6547372190837499E-140</v>
      </c>
    </row>
    <row r="89" spans="1:4" x14ac:dyDescent="0.25">
      <c r="A89" s="128" t="s">
        <v>767</v>
      </c>
      <c r="B89" s="84" t="s">
        <v>815</v>
      </c>
      <c r="C89" s="127">
        <v>-1.28053703823369</v>
      </c>
      <c r="D89" s="127">
        <v>3.6746292676737701E-69</v>
      </c>
    </row>
    <row r="90" spans="1:4" x14ac:dyDescent="0.25">
      <c r="A90" s="128" t="s">
        <v>768</v>
      </c>
      <c r="B90" s="84" t="s">
        <v>842</v>
      </c>
      <c r="C90" s="127">
        <v>-1.29383439014864</v>
      </c>
      <c r="D90" s="127">
        <v>9.36843033431815E-98</v>
      </c>
    </row>
    <row r="91" spans="1:4" x14ac:dyDescent="0.25">
      <c r="A91" s="128" t="s">
        <v>769</v>
      </c>
      <c r="B91" s="84" t="s">
        <v>835</v>
      </c>
      <c r="C91" s="127">
        <v>-1.33935648207545</v>
      </c>
      <c r="D91" s="127">
        <v>2.5057891379989598E-179</v>
      </c>
    </row>
    <row r="92" spans="1:4" x14ac:dyDescent="0.25">
      <c r="A92" s="128" t="s">
        <v>770</v>
      </c>
      <c r="B92" s="84" t="s">
        <v>179</v>
      </c>
      <c r="C92" s="127">
        <v>-1.3458348880361899</v>
      </c>
      <c r="D92" s="127">
        <v>5.2802555621519304E-31</v>
      </c>
    </row>
    <row r="93" spans="1:4" x14ac:dyDescent="0.25">
      <c r="A93" s="128" t="s">
        <v>771</v>
      </c>
      <c r="B93" s="84" t="s">
        <v>815</v>
      </c>
      <c r="C93" s="127">
        <v>-1.3957958449208001</v>
      </c>
      <c r="D93" s="127">
        <v>3.49119892563689E-70</v>
      </c>
    </row>
    <row r="94" spans="1:4" x14ac:dyDescent="0.25">
      <c r="A94" s="128" t="s">
        <v>772</v>
      </c>
      <c r="B94" s="84" t="s">
        <v>841</v>
      </c>
      <c r="C94" s="127">
        <v>-1.42539666372356</v>
      </c>
      <c r="D94" s="127">
        <v>3.6361666314233698E-17</v>
      </c>
    </row>
    <row r="95" spans="1:4" x14ac:dyDescent="0.25">
      <c r="A95" s="128" t="s">
        <v>773</v>
      </c>
      <c r="B95" s="84" t="s">
        <v>819</v>
      </c>
      <c r="C95" s="127">
        <v>-1.47608785735118</v>
      </c>
      <c r="D95" s="127">
        <v>9.3882018887150897E-114</v>
      </c>
    </row>
    <row r="96" spans="1:4" x14ac:dyDescent="0.25">
      <c r="A96" s="128" t="s">
        <v>774</v>
      </c>
      <c r="B96" s="84" t="s">
        <v>816</v>
      </c>
      <c r="C96" s="127">
        <v>-1.5227655087348799</v>
      </c>
      <c r="D96" s="127">
        <v>6.6159195621991197E-123</v>
      </c>
    </row>
    <row r="97" spans="1:4" x14ac:dyDescent="0.25">
      <c r="A97" s="128" t="s">
        <v>120</v>
      </c>
      <c r="B97" s="84" t="s">
        <v>814</v>
      </c>
      <c r="C97" s="127">
        <v>-1.5336491712337801</v>
      </c>
      <c r="D97" s="127">
        <v>1.8262223737251901E-223</v>
      </c>
    </row>
    <row r="98" spans="1:4" x14ac:dyDescent="0.25">
      <c r="A98" s="128" t="s">
        <v>775</v>
      </c>
      <c r="B98" s="84" t="s">
        <v>179</v>
      </c>
      <c r="C98" s="127">
        <v>-1.5409441464784199</v>
      </c>
      <c r="D98" s="127">
        <v>3.6766904136932101E-131</v>
      </c>
    </row>
    <row r="99" spans="1:4" x14ac:dyDescent="0.25">
      <c r="A99" s="128" t="s">
        <v>776</v>
      </c>
      <c r="B99" s="84" t="s">
        <v>812</v>
      </c>
      <c r="C99" s="127">
        <v>-1.6133584812601101</v>
      </c>
      <c r="D99" s="127">
        <v>3.26286676121642E-5</v>
      </c>
    </row>
    <row r="100" spans="1:4" x14ac:dyDescent="0.25">
      <c r="A100" s="128" t="s">
        <v>777</v>
      </c>
      <c r="B100" s="84" t="s">
        <v>811</v>
      </c>
      <c r="C100" s="127">
        <v>-1.79643082232032</v>
      </c>
      <c r="D100" s="127">
        <v>5.3510234628157102E-7</v>
      </c>
    </row>
    <row r="101" spans="1:4" x14ac:dyDescent="0.25">
      <c r="A101" s="128" t="s">
        <v>778</v>
      </c>
      <c r="B101" s="84" t="s">
        <v>822</v>
      </c>
      <c r="C101" s="127">
        <v>-1.9742649470498701</v>
      </c>
      <c r="D101" s="127">
        <v>1.247439436163E-2</v>
      </c>
    </row>
    <row r="102" spans="1:4" x14ac:dyDescent="0.25">
      <c r="A102" s="128" t="s">
        <v>779</v>
      </c>
      <c r="B102" s="84" t="s">
        <v>810</v>
      </c>
      <c r="C102" s="127">
        <v>-2.2823940424117199</v>
      </c>
      <c r="D102" s="127">
        <v>1.37351064655027E-117</v>
      </c>
    </row>
    <row r="103" spans="1:4" x14ac:dyDescent="0.25">
      <c r="A103" s="128" t="s">
        <v>780</v>
      </c>
      <c r="B103" s="84" t="s">
        <v>814</v>
      </c>
      <c r="C103" s="127">
        <v>-2.29859063325073</v>
      </c>
      <c r="D103" s="127">
        <v>1.24811496211979E-14</v>
      </c>
    </row>
    <row r="104" spans="1:4" x14ac:dyDescent="0.25">
      <c r="A104" s="128" t="s">
        <v>781</v>
      </c>
      <c r="B104" s="84" t="s">
        <v>812</v>
      </c>
      <c r="C104" s="127">
        <v>-2.3724213313231202</v>
      </c>
      <c r="D104" s="127">
        <v>5.9261640954096905E-16</v>
      </c>
    </row>
    <row r="105" spans="1:4" x14ac:dyDescent="0.25">
      <c r="A105" s="128" t="s">
        <v>782</v>
      </c>
      <c r="B105" s="84" t="s">
        <v>179</v>
      </c>
      <c r="C105" s="127">
        <v>-2.78547380691756</v>
      </c>
      <c r="D105" s="127">
        <v>2.33624893151318E-222</v>
      </c>
    </row>
    <row r="106" spans="1:4" x14ac:dyDescent="0.25">
      <c r="A106" s="128" t="s">
        <v>783</v>
      </c>
      <c r="B106" s="84" t="s">
        <v>820</v>
      </c>
      <c r="C106" s="127">
        <v>-3.0448101213487302</v>
      </c>
      <c r="D106" s="127">
        <v>2.4043620890105501E-2</v>
      </c>
    </row>
    <row r="107" spans="1:4" x14ac:dyDescent="0.25">
      <c r="A107" s="129" t="s">
        <v>784</v>
      </c>
      <c r="B107" s="130" t="s">
        <v>821</v>
      </c>
      <c r="C107" s="131">
        <v>-5.8700051220902703</v>
      </c>
      <c r="D107" s="131">
        <v>1.6353456419704201E-8</v>
      </c>
    </row>
  </sheetData>
  <mergeCells count="1">
    <mergeCell ref="A2:D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F2736-C224-41BC-A5E6-00325FE1D6BA}">
  <dimension ref="A1:E152"/>
  <sheetViews>
    <sheetView topLeftCell="A124" zoomScale="84" zoomScaleNormal="84" workbookViewId="0">
      <selection activeCell="A2" sqref="A2:E2"/>
    </sheetView>
  </sheetViews>
  <sheetFormatPr baseColWidth="10" defaultColWidth="11.42578125" defaultRowHeight="15" x14ac:dyDescent="0.25"/>
  <cols>
    <col min="1" max="1" width="17.140625" style="92" customWidth="1"/>
    <col min="2" max="2" width="21.140625" style="59" customWidth="1"/>
    <col min="3" max="3" width="44.28515625" style="59" customWidth="1"/>
    <col min="4" max="4" width="23.42578125" style="92" customWidth="1"/>
    <col min="5" max="16384" width="11.42578125" style="92"/>
  </cols>
  <sheetData>
    <row r="1" spans="1:5" x14ac:dyDescent="0.25">
      <c r="B1" s="92"/>
      <c r="C1" s="92"/>
    </row>
    <row r="2" spans="1:5" x14ac:dyDescent="0.25">
      <c r="A2" s="134" t="s">
        <v>1325</v>
      </c>
      <c r="B2" s="134"/>
      <c r="C2" s="134"/>
      <c r="D2" s="134"/>
      <c r="E2" s="134"/>
    </row>
    <row r="3" spans="1:5" ht="15.75" thickBot="1" x14ac:dyDescent="0.3"/>
    <row r="4" spans="1:5" x14ac:dyDescent="0.25">
      <c r="A4" s="100" t="s">
        <v>646</v>
      </c>
      <c r="B4" s="101" t="s">
        <v>1070</v>
      </c>
      <c r="C4" s="101" t="s">
        <v>809</v>
      </c>
      <c r="D4" s="102" t="s">
        <v>843</v>
      </c>
      <c r="E4" s="102" t="s">
        <v>701</v>
      </c>
    </row>
    <row r="5" spans="1:5" x14ac:dyDescent="0.25">
      <c r="A5" s="93" t="s">
        <v>1021</v>
      </c>
      <c r="B5" s="84"/>
      <c r="C5" s="94"/>
      <c r="D5" s="95">
        <v>4.1345878594477501</v>
      </c>
      <c r="E5" s="95">
        <v>2.1779642963111101E-7</v>
      </c>
    </row>
    <row r="6" spans="1:5" x14ac:dyDescent="0.25">
      <c r="A6" s="96" t="s">
        <v>999</v>
      </c>
      <c r="B6" s="84" t="s">
        <v>1090</v>
      </c>
      <c r="C6" s="84" t="s">
        <v>1131</v>
      </c>
      <c r="D6" s="47">
        <v>3.7247250780276899</v>
      </c>
      <c r="E6" s="47">
        <v>3.6686495031807101E-262</v>
      </c>
    </row>
    <row r="7" spans="1:5" ht="16.5" customHeight="1" x14ac:dyDescent="0.25">
      <c r="A7" s="96" t="s">
        <v>1007</v>
      </c>
      <c r="B7" s="84" t="s">
        <v>1098</v>
      </c>
      <c r="C7" s="84" t="s">
        <v>1008</v>
      </c>
      <c r="D7" s="47">
        <v>3.60667116105027</v>
      </c>
      <c r="E7" s="47">
        <v>0</v>
      </c>
    </row>
    <row r="8" spans="1:5" x14ac:dyDescent="0.25">
      <c r="A8" s="96" t="s">
        <v>1001</v>
      </c>
      <c r="B8" s="84" t="s">
        <v>1092</v>
      </c>
      <c r="C8" s="84" t="s">
        <v>179</v>
      </c>
      <c r="D8" s="47">
        <v>3.6026160627061801</v>
      </c>
      <c r="E8" s="47">
        <v>0</v>
      </c>
    </row>
    <row r="9" spans="1:5" x14ac:dyDescent="0.25">
      <c r="A9" s="96" t="s">
        <v>1000</v>
      </c>
      <c r="B9" s="84" t="s">
        <v>1091</v>
      </c>
      <c r="C9" s="84" t="s">
        <v>179</v>
      </c>
      <c r="D9" s="47">
        <v>3.2362996481659398</v>
      </c>
      <c r="E9" s="47">
        <v>0</v>
      </c>
    </row>
    <row r="10" spans="1:5" x14ac:dyDescent="0.25">
      <c r="A10" s="96" t="s">
        <v>1003</v>
      </c>
      <c r="B10" s="84" t="s">
        <v>1094</v>
      </c>
      <c r="C10" s="84" t="s">
        <v>1132</v>
      </c>
      <c r="D10" s="47">
        <v>3.2049636341157202</v>
      </c>
      <c r="E10" s="47">
        <v>0</v>
      </c>
    </row>
    <row r="11" spans="1:5" x14ac:dyDescent="0.25">
      <c r="A11" s="96" t="s">
        <v>1013</v>
      </c>
      <c r="B11" s="84" t="s">
        <v>1103</v>
      </c>
      <c r="C11" s="84" t="s">
        <v>179</v>
      </c>
      <c r="D11" s="47">
        <v>3.1252371718857601</v>
      </c>
      <c r="E11" s="47">
        <v>6.5511771588858403E-292</v>
      </c>
    </row>
    <row r="12" spans="1:5" x14ac:dyDescent="0.25">
      <c r="A12" s="96" t="s">
        <v>1004</v>
      </c>
      <c r="B12" s="84" t="s">
        <v>1095</v>
      </c>
      <c r="C12" s="84" t="s">
        <v>799</v>
      </c>
      <c r="D12" s="47">
        <v>3.0931924995598901</v>
      </c>
      <c r="E12" s="47">
        <v>0</v>
      </c>
    </row>
    <row r="13" spans="1:5" x14ac:dyDescent="0.25">
      <c r="A13" s="96" t="s">
        <v>994</v>
      </c>
      <c r="B13" s="84" t="s">
        <v>1087</v>
      </c>
      <c r="C13" s="84" t="s">
        <v>995</v>
      </c>
      <c r="D13" s="47">
        <v>3.0582912018761799</v>
      </c>
      <c r="E13" s="47">
        <v>0</v>
      </c>
    </row>
    <row r="14" spans="1:5" x14ac:dyDescent="0.25">
      <c r="A14" s="96" t="s">
        <v>993</v>
      </c>
      <c r="B14" s="84" t="s">
        <v>1086</v>
      </c>
      <c r="C14" s="84" t="s">
        <v>179</v>
      </c>
      <c r="D14" s="47">
        <v>3.04012241250796</v>
      </c>
      <c r="E14" s="47">
        <v>1.8184393412462499E-157</v>
      </c>
    </row>
    <row r="15" spans="1:5" x14ac:dyDescent="0.25">
      <c r="A15" s="96" t="s">
        <v>1012</v>
      </c>
      <c r="B15" s="84" t="s">
        <v>1102</v>
      </c>
      <c r="C15" s="84" t="s">
        <v>179</v>
      </c>
      <c r="D15" s="47">
        <v>2.9462631084439499</v>
      </c>
      <c r="E15" s="47">
        <v>0</v>
      </c>
    </row>
    <row r="16" spans="1:5" x14ac:dyDescent="0.25">
      <c r="A16" s="96" t="s">
        <v>1002</v>
      </c>
      <c r="B16" s="84" t="s">
        <v>1093</v>
      </c>
      <c r="C16" s="84" t="s">
        <v>179</v>
      </c>
      <c r="D16" s="47">
        <v>2.93400071497843</v>
      </c>
      <c r="E16" s="47">
        <v>0</v>
      </c>
    </row>
    <row r="17" spans="1:5" x14ac:dyDescent="0.25">
      <c r="A17" s="96" t="s">
        <v>1010</v>
      </c>
      <c r="B17" s="84" t="s">
        <v>1100</v>
      </c>
      <c r="C17" s="84" t="s">
        <v>179</v>
      </c>
      <c r="D17" s="47">
        <v>2.91202946877792</v>
      </c>
      <c r="E17" s="47">
        <v>3.57617478446118E-162</v>
      </c>
    </row>
    <row r="18" spans="1:5" x14ac:dyDescent="0.25">
      <c r="A18" s="96" t="s">
        <v>1018</v>
      </c>
      <c r="B18" s="84" t="s">
        <v>1107</v>
      </c>
      <c r="C18" s="84" t="s">
        <v>179</v>
      </c>
      <c r="D18" s="47">
        <v>2.89134688853468</v>
      </c>
      <c r="E18" s="47">
        <v>1.5628696444242901E-183</v>
      </c>
    </row>
    <row r="19" spans="1:5" x14ac:dyDescent="0.25">
      <c r="A19" s="96" t="s">
        <v>1006</v>
      </c>
      <c r="B19" s="84" t="s">
        <v>1097</v>
      </c>
      <c r="C19" s="84" t="s">
        <v>238</v>
      </c>
      <c r="D19" s="47">
        <v>2.8408032396849499</v>
      </c>
      <c r="E19" s="47">
        <v>4.8759514107887201E-174</v>
      </c>
    </row>
    <row r="20" spans="1:5" x14ac:dyDescent="0.25">
      <c r="A20" s="96" t="s">
        <v>996</v>
      </c>
      <c r="B20" s="84" t="s">
        <v>1088</v>
      </c>
      <c r="C20" s="84" t="s">
        <v>997</v>
      </c>
      <c r="D20" s="47">
        <v>2.8005851905322801</v>
      </c>
      <c r="E20" s="47">
        <v>6.6156720414283501E-90</v>
      </c>
    </row>
    <row r="21" spans="1:5" x14ac:dyDescent="0.25">
      <c r="A21" s="96" t="s">
        <v>1019</v>
      </c>
      <c r="B21" s="84" t="s">
        <v>1108</v>
      </c>
      <c r="C21" s="84" t="s">
        <v>179</v>
      </c>
      <c r="D21" s="47">
        <v>2.7963250998217299</v>
      </c>
      <c r="E21" s="47">
        <v>1.3976418887612601E-243</v>
      </c>
    </row>
    <row r="22" spans="1:5" x14ac:dyDescent="0.25">
      <c r="A22" s="96" t="s">
        <v>1011</v>
      </c>
      <c r="B22" s="84" t="s">
        <v>1101</v>
      </c>
      <c r="C22" s="84" t="s">
        <v>190</v>
      </c>
      <c r="D22" s="47">
        <v>2.7607514808422202</v>
      </c>
      <c r="E22" s="47">
        <v>5.9356187263860597E-198</v>
      </c>
    </row>
    <row r="23" spans="1:5" x14ac:dyDescent="0.25">
      <c r="A23" s="96" t="s">
        <v>1015</v>
      </c>
      <c r="B23" s="84" t="s">
        <v>1105</v>
      </c>
      <c r="C23" s="84" t="s">
        <v>179</v>
      </c>
      <c r="D23" s="47">
        <v>2.75875535960314</v>
      </c>
      <c r="E23" s="47">
        <v>8.3708819860366101E-102</v>
      </c>
    </row>
    <row r="24" spans="1:5" x14ac:dyDescent="0.25">
      <c r="A24" s="96" t="s">
        <v>1022</v>
      </c>
      <c r="B24" s="84"/>
      <c r="C24" s="90"/>
      <c r="D24" s="47">
        <v>2.7146533275205802</v>
      </c>
      <c r="E24" s="47">
        <v>1.4728192185228199E-11</v>
      </c>
    </row>
    <row r="25" spans="1:5" x14ac:dyDescent="0.25">
      <c r="A25" s="96" t="s">
        <v>1005</v>
      </c>
      <c r="B25" s="84" t="s">
        <v>1096</v>
      </c>
      <c r="C25" s="84" t="s">
        <v>179</v>
      </c>
      <c r="D25" s="47">
        <v>2.6932773060451098</v>
      </c>
      <c r="E25" s="47">
        <v>4.54496825133064E-88</v>
      </c>
    </row>
    <row r="26" spans="1:5" x14ac:dyDescent="0.25">
      <c r="A26" s="96" t="s">
        <v>1023</v>
      </c>
      <c r="B26" s="84" t="s">
        <v>1072</v>
      </c>
      <c r="C26" s="84" t="s">
        <v>1121</v>
      </c>
      <c r="D26" s="47">
        <v>2.6453878182703199</v>
      </c>
      <c r="E26" s="47">
        <v>7.3960088016870499E-99</v>
      </c>
    </row>
    <row r="27" spans="1:5" x14ac:dyDescent="0.25">
      <c r="A27" s="96" t="s">
        <v>1024</v>
      </c>
      <c r="B27" s="84" t="s">
        <v>1072</v>
      </c>
      <c r="C27" s="84" t="s">
        <v>1121</v>
      </c>
      <c r="D27" s="47">
        <v>2.5687702692282399</v>
      </c>
      <c r="E27" s="47">
        <v>1.82654016288267E-75</v>
      </c>
    </row>
    <row r="28" spans="1:5" x14ac:dyDescent="0.25">
      <c r="A28" s="96" t="s">
        <v>1025</v>
      </c>
      <c r="B28" s="84" t="s">
        <v>1072</v>
      </c>
      <c r="C28" s="84" t="s">
        <v>1121</v>
      </c>
      <c r="D28" s="47">
        <v>2.56371685348094</v>
      </c>
      <c r="E28" s="47">
        <v>2.6131138015534701E-161</v>
      </c>
    </row>
    <row r="29" spans="1:5" x14ac:dyDescent="0.25">
      <c r="A29" s="96" t="s">
        <v>998</v>
      </c>
      <c r="B29" s="84" t="s">
        <v>1089</v>
      </c>
      <c r="C29" s="84" t="s">
        <v>1130</v>
      </c>
      <c r="D29" s="47">
        <v>2.54448596060071</v>
      </c>
      <c r="E29" s="47">
        <v>2.4868995795226401E-279</v>
      </c>
    </row>
    <row r="30" spans="1:5" x14ac:dyDescent="0.25">
      <c r="A30" s="96" t="s">
        <v>1016</v>
      </c>
      <c r="B30" s="84" t="s">
        <v>1106</v>
      </c>
      <c r="C30" s="84" t="s">
        <v>1017</v>
      </c>
      <c r="D30" s="47">
        <v>2.53123870075457</v>
      </c>
      <c r="E30" s="47">
        <v>0</v>
      </c>
    </row>
    <row r="31" spans="1:5" x14ac:dyDescent="0.25">
      <c r="A31" s="96" t="s">
        <v>1026</v>
      </c>
      <c r="B31" s="84" t="s">
        <v>1116</v>
      </c>
      <c r="C31" s="84" t="s">
        <v>179</v>
      </c>
      <c r="D31" s="47">
        <v>2.5053927187023999</v>
      </c>
      <c r="E31" s="47">
        <v>3.7261807122162801E-29</v>
      </c>
    </row>
    <row r="32" spans="1:5" x14ac:dyDescent="0.25">
      <c r="A32" s="96" t="s">
        <v>1014</v>
      </c>
      <c r="B32" s="84" t="s">
        <v>1104</v>
      </c>
      <c r="C32" s="84" t="s">
        <v>1133</v>
      </c>
      <c r="D32" s="47">
        <v>2.3861799105607902</v>
      </c>
      <c r="E32" s="47">
        <v>9.7592661197894705E-125</v>
      </c>
    </row>
    <row r="33" spans="1:5" x14ac:dyDescent="0.25">
      <c r="A33" s="96" t="s">
        <v>1027</v>
      </c>
      <c r="B33" s="84" t="s">
        <v>1120</v>
      </c>
      <c r="C33" s="84" t="s">
        <v>1141</v>
      </c>
      <c r="D33" s="47">
        <v>2.27795061642448</v>
      </c>
      <c r="E33" s="47">
        <v>6.9953417200938301E-102</v>
      </c>
    </row>
    <row r="34" spans="1:5" x14ac:dyDescent="0.25">
      <c r="A34" s="96" t="s">
        <v>1028</v>
      </c>
      <c r="B34" s="84"/>
      <c r="C34" s="84"/>
      <c r="D34" s="47">
        <v>2.2387539753946899</v>
      </c>
      <c r="E34" s="47">
        <v>5.0309347859243299E-2</v>
      </c>
    </row>
    <row r="35" spans="1:5" x14ac:dyDescent="0.25">
      <c r="A35" s="96" t="s">
        <v>1029</v>
      </c>
      <c r="B35" s="84"/>
      <c r="C35" s="90"/>
      <c r="D35" s="47">
        <v>2.1563637102181001</v>
      </c>
      <c r="E35" s="47">
        <v>1.07437035735888E-2</v>
      </c>
    </row>
    <row r="36" spans="1:5" x14ac:dyDescent="0.25">
      <c r="A36" s="96" t="s">
        <v>1030</v>
      </c>
      <c r="B36" s="84" t="s">
        <v>502</v>
      </c>
      <c r="C36" s="84" t="s">
        <v>1139</v>
      </c>
      <c r="D36" s="47">
        <v>2.1156071845008499</v>
      </c>
      <c r="E36" s="47">
        <v>3.4770728078450798E-17</v>
      </c>
    </row>
    <row r="37" spans="1:5" x14ac:dyDescent="0.25">
      <c r="A37" s="96" t="s">
        <v>1031</v>
      </c>
      <c r="B37" s="84" t="s">
        <v>1084</v>
      </c>
      <c r="C37" s="84" t="s">
        <v>179</v>
      </c>
      <c r="D37" s="47">
        <v>1.9943672785875699</v>
      </c>
      <c r="E37" s="47">
        <v>2.6111844861450601E-17</v>
      </c>
    </row>
    <row r="38" spans="1:5" x14ac:dyDescent="0.25">
      <c r="A38" s="96" t="s">
        <v>1032</v>
      </c>
      <c r="B38" s="84" t="s">
        <v>58</v>
      </c>
      <c r="C38" s="84" t="s">
        <v>92</v>
      </c>
      <c r="D38" s="47">
        <v>1.9693624540525001</v>
      </c>
      <c r="E38" s="47">
        <v>8.0933215163612202E-118</v>
      </c>
    </row>
    <row r="39" spans="1:5" x14ac:dyDescent="0.25">
      <c r="A39" s="96" t="s">
        <v>1009</v>
      </c>
      <c r="B39" s="84" t="s">
        <v>1099</v>
      </c>
      <c r="C39" s="84" t="s">
        <v>179</v>
      </c>
      <c r="D39" s="47">
        <v>1.91960167989748</v>
      </c>
      <c r="E39" s="47">
        <v>9.2455962697644195E-59</v>
      </c>
    </row>
    <row r="40" spans="1:5" x14ac:dyDescent="0.25">
      <c r="A40" s="96" t="s">
        <v>1033</v>
      </c>
      <c r="B40" s="84" t="s">
        <v>1112</v>
      </c>
      <c r="C40" s="84" t="s">
        <v>179</v>
      </c>
      <c r="D40" s="47">
        <v>1.69781782194502</v>
      </c>
      <c r="E40" s="47">
        <v>1.7949614384232601E-6</v>
      </c>
    </row>
    <row r="41" spans="1:5" x14ac:dyDescent="0.25">
      <c r="A41" s="96" t="s">
        <v>1034</v>
      </c>
      <c r="B41" s="84" t="s">
        <v>752</v>
      </c>
      <c r="C41" s="84" t="s">
        <v>41</v>
      </c>
      <c r="D41" s="47">
        <v>1.6848961678544601</v>
      </c>
      <c r="E41" s="47">
        <v>4.9269183646555897E-20</v>
      </c>
    </row>
    <row r="42" spans="1:5" x14ac:dyDescent="0.25">
      <c r="A42" s="96" t="s">
        <v>1035</v>
      </c>
      <c r="B42" s="84" t="s">
        <v>1079</v>
      </c>
      <c r="C42" s="84" t="s">
        <v>639</v>
      </c>
      <c r="D42" s="47">
        <v>1.58419282008798</v>
      </c>
      <c r="E42" s="47">
        <v>1.95288012368258E-25</v>
      </c>
    </row>
    <row r="43" spans="1:5" x14ac:dyDescent="0.25">
      <c r="A43" s="96" t="s">
        <v>1036</v>
      </c>
      <c r="B43" s="84" t="s">
        <v>1117</v>
      </c>
      <c r="C43" s="84" t="s">
        <v>795</v>
      </c>
      <c r="D43" s="47">
        <v>1.5821976877477899</v>
      </c>
      <c r="E43" s="47">
        <v>1.3472490634335899E-5</v>
      </c>
    </row>
    <row r="44" spans="1:5" x14ac:dyDescent="0.25">
      <c r="A44" s="96" t="s">
        <v>1037</v>
      </c>
      <c r="B44" s="84" t="s">
        <v>709</v>
      </c>
      <c r="C44" s="84" t="s">
        <v>789</v>
      </c>
      <c r="D44" s="47">
        <v>1.5273500796608901</v>
      </c>
      <c r="E44" s="47">
        <v>6.4392071741460201E-29</v>
      </c>
    </row>
    <row r="45" spans="1:5" x14ac:dyDescent="0.25">
      <c r="A45" s="96" t="s">
        <v>1038</v>
      </c>
      <c r="B45" s="84" t="s">
        <v>1075</v>
      </c>
      <c r="C45" s="84" t="s">
        <v>1122</v>
      </c>
      <c r="D45" s="47">
        <v>1.5187957359453701</v>
      </c>
      <c r="E45" s="47">
        <v>2.7734183939943499E-32</v>
      </c>
    </row>
    <row r="46" spans="1:5" x14ac:dyDescent="0.25">
      <c r="A46" s="96" t="s">
        <v>1039</v>
      </c>
      <c r="B46" s="84" t="s">
        <v>493</v>
      </c>
      <c r="C46" s="84" t="s">
        <v>1138</v>
      </c>
      <c r="D46" s="47">
        <v>1.4939773820684099</v>
      </c>
      <c r="E46" s="47">
        <v>2.5396640912165999E-40</v>
      </c>
    </row>
    <row r="47" spans="1:5" x14ac:dyDescent="0.25">
      <c r="A47" s="96" t="s">
        <v>1040</v>
      </c>
      <c r="B47" s="84"/>
      <c r="C47" s="90"/>
      <c r="D47" s="47">
        <v>1.4614175005710399</v>
      </c>
      <c r="E47" s="47">
        <v>2.1198912075147899E-27</v>
      </c>
    </row>
    <row r="48" spans="1:5" x14ac:dyDescent="0.25">
      <c r="A48" s="96" t="s">
        <v>1041</v>
      </c>
      <c r="B48" s="90"/>
      <c r="C48" s="84"/>
      <c r="D48" s="47">
        <v>1.40077097206183</v>
      </c>
      <c r="E48" s="47">
        <v>6.7029608858068301E-36</v>
      </c>
    </row>
    <row r="49" spans="1:5" x14ac:dyDescent="0.25">
      <c r="A49" s="97" t="s">
        <v>1042</v>
      </c>
      <c r="B49" s="84" t="s">
        <v>760</v>
      </c>
      <c r="C49" s="84" t="s">
        <v>810</v>
      </c>
      <c r="D49" s="47">
        <v>1.39637645565562</v>
      </c>
      <c r="E49" s="47">
        <v>9.1222379686992495E-83</v>
      </c>
    </row>
    <row r="50" spans="1:5" x14ac:dyDescent="0.25">
      <c r="A50" s="97" t="s">
        <v>1043</v>
      </c>
      <c r="B50" s="84" t="s">
        <v>1081</v>
      </c>
      <c r="C50" s="84" t="s">
        <v>1127</v>
      </c>
      <c r="D50" s="47">
        <v>1.3854036033705599</v>
      </c>
      <c r="E50" s="47">
        <v>1.17882945922291E-12</v>
      </c>
    </row>
    <row r="51" spans="1:5" x14ac:dyDescent="0.25">
      <c r="A51" s="97" t="s">
        <v>1044</v>
      </c>
      <c r="B51" s="84" t="s">
        <v>1119</v>
      </c>
      <c r="C51" s="84" t="s">
        <v>179</v>
      </c>
      <c r="D51" s="47">
        <v>1.36114214105269</v>
      </c>
      <c r="E51" s="47">
        <v>1.7673562404680199E-36</v>
      </c>
    </row>
    <row r="52" spans="1:5" x14ac:dyDescent="0.25">
      <c r="A52" s="97" t="s">
        <v>1045</v>
      </c>
      <c r="B52" s="84" t="s">
        <v>1109</v>
      </c>
      <c r="C52" s="84" t="s">
        <v>1134</v>
      </c>
      <c r="D52" s="47">
        <v>1.3442820024048201</v>
      </c>
      <c r="E52" s="47">
        <v>1.14112356644066E-20</v>
      </c>
    </row>
    <row r="53" spans="1:5" x14ac:dyDescent="0.25">
      <c r="A53" s="97" t="s">
        <v>1046</v>
      </c>
      <c r="B53" s="84" t="s">
        <v>1077</v>
      </c>
      <c r="C53" s="84" t="s">
        <v>1124</v>
      </c>
      <c r="D53" s="47">
        <v>1.3393964185565299</v>
      </c>
      <c r="E53" s="47">
        <v>2.9289146306098201E-28</v>
      </c>
    </row>
    <row r="54" spans="1:5" x14ac:dyDescent="0.25">
      <c r="A54" s="97" t="s">
        <v>1047</v>
      </c>
      <c r="B54" s="84" t="s">
        <v>1114</v>
      </c>
      <c r="C54" s="84" t="s">
        <v>1137</v>
      </c>
      <c r="D54" s="47">
        <v>1.3242426222880801</v>
      </c>
      <c r="E54" s="47">
        <v>1.0811288794473201E-5</v>
      </c>
    </row>
    <row r="55" spans="1:5" x14ac:dyDescent="0.25">
      <c r="A55" s="97" t="s">
        <v>1048</v>
      </c>
      <c r="B55" s="84" t="s">
        <v>1115</v>
      </c>
      <c r="C55" s="84" t="s">
        <v>179</v>
      </c>
      <c r="D55" s="47">
        <v>1.31558792585041</v>
      </c>
      <c r="E55" s="47">
        <v>1.34985208747817E-9</v>
      </c>
    </row>
    <row r="56" spans="1:5" x14ac:dyDescent="0.25">
      <c r="A56" s="97" t="s">
        <v>1049</v>
      </c>
      <c r="B56" s="84" t="s">
        <v>1118</v>
      </c>
      <c r="C56" s="84" t="s">
        <v>1140</v>
      </c>
      <c r="D56" s="47">
        <v>1.28282772227857</v>
      </c>
      <c r="E56" s="47">
        <v>1.2696838456983199E-3</v>
      </c>
    </row>
    <row r="57" spans="1:5" x14ac:dyDescent="0.25">
      <c r="A57" s="97" t="s">
        <v>1050</v>
      </c>
      <c r="B57" s="84"/>
      <c r="C57" s="84"/>
      <c r="D57" s="47">
        <v>1.26015444921182</v>
      </c>
      <c r="E57" s="47">
        <v>4.9042070166061896E-12</v>
      </c>
    </row>
    <row r="58" spans="1:5" x14ac:dyDescent="0.25">
      <c r="A58" s="97" t="s">
        <v>1051</v>
      </c>
      <c r="B58" s="84" t="s">
        <v>1110</v>
      </c>
      <c r="C58" s="84" t="s">
        <v>1135</v>
      </c>
      <c r="D58" s="47">
        <v>1.25814751786566</v>
      </c>
      <c r="E58" s="47">
        <v>2.17393251457273E-10</v>
      </c>
    </row>
    <row r="59" spans="1:5" x14ac:dyDescent="0.25">
      <c r="A59" s="97" t="s">
        <v>1052</v>
      </c>
      <c r="B59" s="84" t="s">
        <v>1076</v>
      </c>
      <c r="C59" s="84" t="s">
        <v>1123</v>
      </c>
      <c r="D59" s="47">
        <v>1.25465874427991</v>
      </c>
      <c r="E59" s="47">
        <v>2.2513264340518801E-38</v>
      </c>
    </row>
    <row r="60" spans="1:5" x14ac:dyDescent="0.25">
      <c r="A60" s="97" t="s">
        <v>1053</v>
      </c>
      <c r="B60" s="84" t="s">
        <v>1078</v>
      </c>
      <c r="C60" s="84" t="s">
        <v>1125</v>
      </c>
      <c r="D60" s="47">
        <v>1.17116018430656</v>
      </c>
      <c r="E60" s="47">
        <v>1.43358193826627E-25</v>
      </c>
    </row>
    <row r="61" spans="1:5" x14ac:dyDescent="0.25">
      <c r="A61" s="97" t="s">
        <v>1054</v>
      </c>
      <c r="B61" s="84" t="s">
        <v>1080</v>
      </c>
      <c r="C61" s="84" t="s">
        <v>1126</v>
      </c>
      <c r="D61" s="47">
        <v>1.1668153458378401</v>
      </c>
      <c r="E61" s="47">
        <v>1.15908100578834E-24</v>
      </c>
    </row>
    <row r="62" spans="1:5" x14ac:dyDescent="0.25">
      <c r="A62" s="97" t="s">
        <v>1055</v>
      </c>
      <c r="B62" s="84" t="s">
        <v>726</v>
      </c>
      <c r="C62" s="84" t="s">
        <v>216</v>
      </c>
      <c r="D62" s="47">
        <v>1.1664968260286901</v>
      </c>
      <c r="E62" s="47">
        <v>1.1711423875946699E-2</v>
      </c>
    </row>
    <row r="63" spans="1:5" x14ac:dyDescent="0.25">
      <c r="A63" s="97" t="s">
        <v>1056</v>
      </c>
      <c r="B63" s="84" t="s">
        <v>773</v>
      </c>
      <c r="C63" s="84" t="s">
        <v>819</v>
      </c>
      <c r="D63" s="47">
        <v>1.1628050940384</v>
      </c>
      <c r="E63" s="47">
        <v>3.2104058332864999E-17</v>
      </c>
    </row>
    <row r="64" spans="1:5" x14ac:dyDescent="0.25">
      <c r="A64" s="97" t="s">
        <v>1057</v>
      </c>
      <c r="B64" s="84"/>
      <c r="C64" s="84"/>
      <c r="D64" s="47">
        <v>1.12751735954452</v>
      </c>
      <c r="E64" s="47">
        <v>8.2705292072943701E-13</v>
      </c>
    </row>
    <row r="65" spans="1:5" x14ac:dyDescent="0.25">
      <c r="A65" s="97" t="s">
        <v>1058</v>
      </c>
      <c r="B65" s="84" t="s">
        <v>1073</v>
      </c>
      <c r="C65" s="84" t="s">
        <v>216</v>
      </c>
      <c r="D65" s="47">
        <v>1.11365739777216</v>
      </c>
      <c r="E65" s="47">
        <v>3.5282224409176498E-13</v>
      </c>
    </row>
    <row r="66" spans="1:5" x14ac:dyDescent="0.25">
      <c r="A66" s="97" t="s">
        <v>1059</v>
      </c>
      <c r="B66" s="84"/>
      <c r="C66" s="84"/>
      <c r="D66" s="47">
        <v>1.1005799625864601</v>
      </c>
      <c r="E66" s="47">
        <v>2.66144968562074E-49</v>
      </c>
    </row>
    <row r="67" spans="1:5" x14ac:dyDescent="0.25">
      <c r="A67" s="97" t="s">
        <v>1060</v>
      </c>
      <c r="B67" s="84" t="s">
        <v>1111</v>
      </c>
      <c r="C67" s="84" t="s">
        <v>1142</v>
      </c>
      <c r="D67" s="47">
        <v>1.0992413965107499</v>
      </c>
      <c r="E67" s="47">
        <v>1.17779663238741E-6</v>
      </c>
    </row>
    <row r="68" spans="1:5" x14ac:dyDescent="0.25">
      <c r="A68" s="97" t="s">
        <v>1061</v>
      </c>
      <c r="B68" s="84" t="s">
        <v>1113</v>
      </c>
      <c r="C68" s="84" t="s">
        <v>1136</v>
      </c>
      <c r="D68" s="47">
        <v>1.0684982833021099</v>
      </c>
      <c r="E68" s="47">
        <v>8.4320909838610206E-5</v>
      </c>
    </row>
    <row r="69" spans="1:5" x14ac:dyDescent="0.25">
      <c r="A69" s="97" t="s">
        <v>1062</v>
      </c>
      <c r="B69" s="84" t="s">
        <v>743</v>
      </c>
      <c r="C69" s="84" t="s">
        <v>799</v>
      </c>
      <c r="D69" s="47">
        <v>1.0447552179509401</v>
      </c>
      <c r="E69" s="47">
        <v>1.5156550261277101E-18</v>
      </c>
    </row>
    <row r="70" spans="1:5" x14ac:dyDescent="0.25">
      <c r="A70" s="97" t="s">
        <v>1063</v>
      </c>
      <c r="B70" s="84" t="s">
        <v>1082</v>
      </c>
      <c r="C70" s="84" t="s">
        <v>1128</v>
      </c>
      <c r="D70" s="47">
        <v>1.0344014608527501</v>
      </c>
      <c r="E70" s="47">
        <v>2.2012406785568E-19</v>
      </c>
    </row>
    <row r="71" spans="1:5" x14ac:dyDescent="0.25">
      <c r="A71" s="97" t="s">
        <v>1064</v>
      </c>
      <c r="B71" s="84" t="s">
        <v>367</v>
      </c>
      <c r="C71" s="84" t="s">
        <v>41</v>
      </c>
      <c r="D71" s="47">
        <v>1.0304637699555499</v>
      </c>
      <c r="E71" s="47">
        <v>1.13801530972813E-6</v>
      </c>
    </row>
    <row r="72" spans="1:5" x14ac:dyDescent="0.25">
      <c r="A72" s="97" t="s">
        <v>1065</v>
      </c>
      <c r="B72" s="84" t="s">
        <v>1071</v>
      </c>
      <c r="C72" s="84" t="s">
        <v>179</v>
      </c>
      <c r="D72" s="47">
        <v>1.0302228529065101</v>
      </c>
      <c r="E72" s="47">
        <v>3.1090943386600797E-14</v>
      </c>
    </row>
    <row r="73" spans="1:5" x14ac:dyDescent="0.25">
      <c r="A73" s="97" t="s">
        <v>1066</v>
      </c>
      <c r="B73" s="84"/>
      <c r="C73" s="84"/>
      <c r="D73" s="47">
        <v>1.02918121312049</v>
      </c>
      <c r="E73" s="47">
        <v>2.7275881079255498E-24</v>
      </c>
    </row>
    <row r="74" spans="1:5" x14ac:dyDescent="0.25">
      <c r="A74" s="97" t="s">
        <v>1067</v>
      </c>
      <c r="B74" s="84" t="s">
        <v>1083</v>
      </c>
      <c r="C74" s="84" t="s">
        <v>179</v>
      </c>
      <c r="D74" s="47">
        <v>1.0257983069726</v>
      </c>
      <c r="E74" s="47">
        <v>1.4421915420203701E-8</v>
      </c>
    </row>
    <row r="75" spans="1:5" x14ac:dyDescent="0.25">
      <c r="A75" s="97" t="s">
        <v>1068</v>
      </c>
      <c r="B75" s="84" t="s">
        <v>1085</v>
      </c>
      <c r="C75" s="84" t="s">
        <v>1129</v>
      </c>
      <c r="D75" s="47">
        <v>1.01558957583975</v>
      </c>
      <c r="E75" s="47">
        <v>2.5029081843247898E-7</v>
      </c>
    </row>
    <row r="76" spans="1:5" x14ac:dyDescent="0.25">
      <c r="A76" s="97" t="s">
        <v>1069</v>
      </c>
      <c r="B76" s="84" t="s">
        <v>1074</v>
      </c>
      <c r="C76" s="84" t="s">
        <v>216</v>
      </c>
      <c r="D76" s="47">
        <v>1.0000308630178001</v>
      </c>
      <c r="E76" s="47">
        <v>1.18544639379822E-4</v>
      </c>
    </row>
    <row r="77" spans="1:5" x14ac:dyDescent="0.25">
      <c r="A77" s="97" t="s">
        <v>1169</v>
      </c>
      <c r="B77" s="84" t="s">
        <v>1241</v>
      </c>
      <c r="C77" s="84" t="s">
        <v>216</v>
      </c>
      <c r="D77" s="47">
        <v>-1.0003900515580999</v>
      </c>
      <c r="E77" s="47">
        <v>2.5006909721707299E-24</v>
      </c>
    </row>
    <row r="78" spans="1:5" x14ac:dyDescent="0.25">
      <c r="A78" s="97" t="s">
        <v>1173</v>
      </c>
      <c r="B78" s="84" t="s">
        <v>1245</v>
      </c>
      <c r="C78" s="84" t="s">
        <v>139</v>
      </c>
      <c r="D78" s="47">
        <v>-1.00401785182866</v>
      </c>
      <c r="E78" s="47">
        <v>1.0355682697460199E-11</v>
      </c>
    </row>
    <row r="79" spans="1:5" x14ac:dyDescent="0.25">
      <c r="A79" s="97" t="s">
        <v>1190</v>
      </c>
      <c r="B79" s="84" t="s">
        <v>1257</v>
      </c>
      <c r="C79" s="84" t="s">
        <v>1298</v>
      </c>
      <c r="D79" s="47">
        <v>-1.00629310819332</v>
      </c>
      <c r="E79" s="47">
        <v>8.5002295123304795E-15</v>
      </c>
    </row>
    <row r="80" spans="1:5" x14ac:dyDescent="0.25">
      <c r="A80" s="97" t="s">
        <v>1168</v>
      </c>
      <c r="B80" s="84" t="s">
        <v>1239</v>
      </c>
      <c r="C80" s="84" t="s">
        <v>179</v>
      </c>
      <c r="D80" s="47">
        <v>-1.00685572233705</v>
      </c>
      <c r="E80" s="47">
        <v>6.7009915273651204E-37</v>
      </c>
    </row>
    <row r="81" spans="1:5" x14ac:dyDescent="0.25">
      <c r="A81" s="96" t="s">
        <v>1166</v>
      </c>
      <c r="B81" s="84" t="s">
        <v>1237</v>
      </c>
      <c r="C81" s="84" t="s">
        <v>1289</v>
      </c>
      <c r="D81" s="47">
        <v>-1.00742749120398</v>
      </c>
      <c r="E81" s="47">
        <v>1.9597641487042401E-33</v>
      </c>
    </row>
    <row r="82" spans="1:5" x14ac:dyDescent="0.25">
      <c r="A82" s="96" t="s">
        <v>1181</v>
      </c>
      <c r="B82" s="84" t="s">
        <v>1251</v>
      </c>
      <c r="C82" s="84" t="s">
        <v>179</v>
      </c>
      <c r="D82" s="47">
        <v>-1.01246069492236</v>
      </c>
      <c r="E82" s="47">
        <v>7.5674471487228405E-23</v>
      </c>
    </row>
    <row r="83" spans="1:5" x14ac:dyDescent="0.25">
      <c r="A83" s="97" t="s">
        <v>1186</v>
      </c>
      <c r="B83" s="84" t="s">
        <v>1255</v>
      </c>
      <c r="C83" s="84" t="s">
        <v>1296</v>
      </c>
      <c r="D83" s="47">
        <v>-1.01544010355638</v>
      </c>
      <c r="E83" s="47">
        <v>8.8051541730041803E-22</v>
      </c>
    </row>
    <row r="84" spans="1:5" x14ac:dyDescent="0.25">
      <c r="A84" s="97" t="s">
        <v>1148</v>
      </c>
      <c r="B84" s="84" t="s">
        <v>1223</v>
      </c>
      <c r="C84" s="84" t="s">
        <v>1284</v>
      </c>
      <c r="D84" s="47">
        <v>-1.01893886583396</v>
      </c>
      <c r="E84" s="47">
        <v>1.8239604182204699E-17</v>
      </c>
    </row>
    <row r="85" spans="1:5" x14ac:dyDescent="0.25">
      <c r="A85" s="97" t="s">
        <v>1215</v>
      </c>
      <c r="B85" s="84" t="s">
        <v>1279</v>
      </c>
      <c r="C85" s="84" t="s">
        <v>1305</v>
      </c>
      <c r="D85" s="47">
        <v>-1.02399845341581</v>
      </c>
      <c r="E85" s="47">
        <v>3.94753160855419E-16</v>
      </c>
    </row>
    <row r="86" spans="1:5" x14ac:dyDescent="0.25">
      <c r="A86" s="97" t="s">
        <v>1174</v>
      </c>
      <c r="B86" s="84" t="s">
        <v>1246</v>
      </c>
      <c r="C86" s="84" t="s">
        <v>861</v>
      </c>
      <c r="D86" s="47">
        <v>-1.0272057636179499</v>
      </c>
      <c r="E86" s="47">
        <v>3.4702573040542003E-26</v>
      </c>
    </row>
    <row r="87" spans="1:5" x14ac:dyDescent="0.25">
      <c r="A87" s="96" t="s">
        <v>1188</v>
      </c>
      <c r="B87" s="84" t="s">
        <v>1256</v>
      </c>
      <c r="C87" s="84" t="s">
        <v>1297</v>
      </c>
      <c r="D87" s="47">
        <v>-1.03589595533942</v>
      </c>
      <c r="E87" s="47">
        <v>3.4986584444289601E-28</v>
      </c>
    </row>
    <row r="88" spans="1:5" x14ac:dyDescent="0.25">
      <c r="A88" s="97" t="s">
        <v>1191</v>
      </c>
      <c r="B88" s="84" t="s">
        <v>1258</v>
      </c>
      <c r="C88" s="84" t="s">
        <v>1299</v>
      </c>
      <c r="D88" s="47">
        <v>-1.03962805476452</v>
      </c>
      <c r="E88" s="47">
        <v>9.9738360954259495E-42</v>
      </c>
    </row>
    <row r="89" spans="1:5" x14ac:dyDescent="0.25">
      <c r="A89" s="96" t="s">
        <v>1149</v>
      </c>
      <c r="B89" s="84" t="s">
        <v>1224</v>
      </c>
      <c r="C89" s="84" t="s">
        <v>1285</v>
      </c>
      <c r="D89" s="47">
        <v>-1.0431647600554299</v>
      </c>
      <c r="E89" s="47">
        <v>4.4646791970286304E-37</v>
      </c>
    </row>
    <row r="90" spans="1:5" x14ac:dyDescent="0.25">
      <c r="A90" s="97" t="s">
        <v>1170</v>
      </c>
      <c r="B90" s="84" t="s">
        <v>1242</v>
      </c>
      <c r="C90" s="84" t="s">
        <v>190</v>
      </c>
      <c r="D90" s="47">
        <v>-1.04392006697321</v>
      </c>
      <c r="E90" s="47">
        <v>1.10397539346854E-16</v>
      </c>
    </row>
    <row r="91" spans="1:5" x14ac:dyDescent="0.25">
      <c r="A91" s="96" t="s">
        <v>1171</v>
      </c>
      <c r="B91" s="84" t="s">
        <v>1243</v>
      </c>
      <c r="C91" s="84" t="s">
        <v>1291</v>
      </c>
      <c r="D91" s="47">
        <v>-1.0482463333332499</v>
      </c>
      <c r="E91" s="47">
        <v>2.28815714001171E-26</v>
      </c>
    </row>
    <row r="92" spans="1:5" x14ac:dyDescent="0.25">
      <c r="A92" s="97" t="s">
        <v>1218</v>
      </c>
      <c r="B92" s="84" t="s">
        <v>1240</v>
      </c>
      <c r="C92" s="84" t="s">
        <v>1290</v>
      </c>
      <c r="D92" s="47">
        <v>-1.05049367314483</v>
      </c>
      <c r="E92" s="47">
        <v>1.43371394354638E-24</v>
      </c>
    </row>
    <row r="93" spans="1:5" x14ac:dyDescent="0.25">
      <c r="A93" s="96" t="s">
        <v>1185</v>
      </c>
      <c r="B93" s="90" t="s">
        <v>1254</v>
      </c>
      <c r="C93" s="84" t="s">
        <v>1295</v>
      </c>
      <c r="D93" s="47">
        <v>-1.0526148032184299</v>
      </c>
      <c r="E93" s="47">
        <v>1.16619003038143E-30</v>
      </c>
    </row>
    <row r="94" spans="1:5" x14ac:dyDescent="0.25">
      <c r="A94" s="97" t="s">
        <v>1154</v>
      </c>
      <c r="B94" s="84"/>
      <c r="C94" s="84"/>
      <c r="D94" s="47">
        <v>-1.05668334830668</v>
      </c>
      <c r="E94" s="47">
        <v>2.0709558802174499E-20</v>
      </c>
    </row>
    <row r="95" spans="1:5" x14ac:dyDescent="0.25">
      <c r="A95" s="97" t="s">
        <v>1192</v>
      </c>
      <c r="B95" s="84" t="s">
        <v>1259</v>
      </c>
      <c r="C95" s="84" t="s">
        <v>1300</v>
      </c>
      <c r="D95" s="47">
        <v>-1.0576170822878801</v>
      </c>
      <c r="E95" s="47">
        <v>5.9962394542793999E-87</v>
      </c>
    </row>
    <row r="96" spans="1:5" x14ac:dyDescent="0.25">
      <c r="A96" s="96" t="s">
        <v>1155</v>
      </c>
      <c r="B96" s="84" t="s">
        <v>1229</v>
      </c>
      <c r="C96" s="84" t="s">
        <v>1288</v>
      </c>
      <c r="D96" s="47">
        <v>-1.0648950121216301</v>
      </c>
      <c r="E96" s="47">
        <v>6.2071137821605098E-46</v>
      </c>
    </row>
    <row r="97" spans="1:5" x14ac:dyDescent="0.25">
      <c r="A97" s="97" t="s">
        <v>1197</v>
      </c>
      <c r="B97" s="84" t="s">
        <v>1264</v>
      </c>
      <c r="C97" s="84" t="s">
        <v>179</v>
      </c>
      <c r="D97" s="47">
        <v>-1.06526616635177</v>
      </c>
      <c r="E97" s="47">
        <v>3.9459818618241201E-43</v>
      </c>
    </row>
    <row r="98" spans="1:5" x14ac:dyDescent="0.25">
      <c r="A98" s="96" t="s">
        <v>1211</v>
      </c>
      <c r="B98" s="84" t="s">
        <v>1275</v>
      </c>
      <c r="C98" s="84" t="s">
        <v>1304</v>
      </c>
      <c r="D98" s="47">
        <v>-1.0700505804907099</v>
      </c>
      <c r="E98" s="47">
        <v>3.9760644911556402E-17</v>
      </c>
    </row>
    <row r="99" spans="1:5" x14ac:dyDescent="0.25">
      <c r="A99" s="97" t="s">
        <v>1172</v>
      </c>
      <c r="B99" s="84" t="s">
        <v>1244</v>
      </c>
      <c r="C99" s="84" t="s">
        <v>1292</v>
      </c>
      <c r="D99" s="47">
        <v>-1.0727738632066901</v>
      </c>
      <c r="E99" s="47">
        <v>2.07243993705865E-32</v>
      </c>
    </row>
    <row r="100" spans="1:5" x14ac:dyDescent="0.25">
      <c r="A100" s="96" t="s">
        <v>1189</v>
      </c>
      <c r="B100" s="84" t="s">
        <v>195</v>
      </c>
      <c r="C100" s="84" t="s">
        <v>179</v>
      </c>
      <c r="D100" s="47">
        <v>-1.0735558416325499</v>
      </c>
      <c r="E100" s="47">
        <v>2.3077003383395502E-25</v>
      </c>
    </row>
    <row r="101" spans="1:5" x14ac:dyDescent="0.25">
      <c r="A101" s="97" t="s">
        <v>1151</v>
      </c>
      <c r="B101" s="84" t="s">
        <v>1226</v>
      </c>
      <c r="C101" s="84" t="s">
        <v>1287</v>
      </c>
      <c r="D101" s="47">
        <v>-1.0824433358672401</v>
      </c>
      <c r="E101" s="47">
        <v>3.1594500926704402E-8</v>
      </c>
    </row>
    <row r="102" spans="1:5" x14ac:dyDescent="0.25">
      <c r="A102" s="97" t="s">
        <v>1213</v>
      </c>
      <c r="B102" s="84" t="s">
        <v>1277</v>
      </c>
      <c r="C102" s="84" t="s">
        <v>179</v>
      </c>
      <c r="D102" s="47">
        <v>-1.0835849181028101</v>
      </c>
      <c r="E102" s="47">
        <v>5.17441318072347E-10</v>
      </c>
    </row>
    <row r="103" spans="1:5" x14ac:dyDescent="0.25">
      <c r="A103" s="97" t="s">
        <v>1209</v>
      </c>
      <c r="B103" s="84" t="s">
        <v>1273</v>
      </c>
      <c r="C103" s="84" t="s">
        <v>179</v>
      </c>
      <c r="D103" s="47">
        <v>-1.0984785236335499</v>
      </c>
      <c r="E103" s="47">
        <v>1.1407695968584099E-40</v>
      </c>
    </row>
    <row r="104" spans="1:5" x14ac:dyDescent="0.25">
      <c r="A104" s="97" t="s">
        <v>1176</v>
      </c>
      <c r="B104" s="84" t="s">
        <v>1248</v>
      </c>
      <c r="C104" s="84" t="s">
        <v>1294</v>
      </c>
      <c r="D104" s="47">
        <v>-1.10210417283901</v>
      </c>
      <c r="E104" s="47">
        <v>7.3633017551201302E-7</v>
      </c>
    </row>
    <row r="105" spans="1:5" x14ac:dyDescent="0.25">
      <c r="A105" s="96" t="s">
        <v>1210</v>
      </c>
      <c r="B105" s="84" t="s">
        <v>1274</v>
      </c>
      <c r="C105" s="84" t="s">
        <v>1303</v>
      </c>
      <c r="D105" s="47">
        <v>-1.1098812408968599</v>
      </c>
      <c r="E105" s="47">
        <v>1.9302186698391701E-9</v>
      </c>
    </row>
    <row r="106" spans="1:5" x14ac:dyDescent="0.25">
      <c r="A106" s="96" t="s">
        <v>1180</v>
      </c>
      <c r="B106" s="84" t="s">
        <v>1250</v>
      </c>
      <c r="C106" s="84" t="s">
        <v>179</v>
      </c>
      <c r="D106" s="47">
        <v>-1.11575547025489</v>
      </c>
      <c r="E106" s="47">
        <v>1.9286763028694301E-19</v>
      </c>
    </row>
    <row r="107" spans="1:5" x14ac:dyDescent="0.25">
      <c r="A107" s="96" t="s">
        <v>1162</v>
      </c>
      <c r="B107" s="84" t="s">
        <v>1234</v>
      </c>
      <c r="C107" s="84" t="s">
        <v>179</v>
      </c>
      <c r="D107" s="47">
        <v>-1.11649489235415</v>
      </c>
      <c r="E107" s="47">
        <v>8.2100145016807701E-10</v>
      </c>
    </row>
    <row r="108" spans="1:5" x14ac:dyDescent="0.25">
      <c r="A108" s="96" t="s">
        <v>1217</v>
      </c>
      <c r="B108" s="84" t="s">
        <v>1281</v>
      </c>
      <c r="C108" s="84" t="s">
        <v>179</v>
      </c>
      <c r="D108" s="47">
        <v>-1.11719852464337</v>
      </c>
      <c r="E108" s="47">
        <v>4.4604145545547002E-7</v>
      </c>
    </row>
    <row r="109" spans="1:5" x14ac:dyDescent="0.25">
      <c r="A109" s="97" t="s">
        <v>1150</v>
      </c>
      <c r="B109" s="84" t="s">
        <v>1225</v>
      </c>
      <c r="C109" s="84" t="s">
        <v>1286</v>
      </c>
      <c r="D109" s="47">
        <v>-1.11800254578886</v>
      </c>
      <c r="E109" s="47">
        <v>2.4995733263334801E-14</v>
      </c>
    </row>
    <row r="110" spans="1:5" x14ac:dyDescent="0.25">
      <c r="A110" s="96" t="s">
        <v>1158</v>
      </c>
      <c r="B110" s="84" t="s">
        <v>1231</v>
      </c>
      <c r="C110" s="84" t="s">
        <v>179</v>
      </c>
      <c r="D110" s="47">
        <v>-1.1180406335129101</v>
      </c>
      <c r="E110" s="47">
        <v>2.51032275047531E-27</v>
      </c>
    </row>
    <row r="111" spans="1:5" x14ac:dyDescent="0.25">
      <c r="A111" s="97" t="s">
        <v>1202</v>
      </c>
      <c r="B111" s="84" t="s">
        <v>1269</v>
      </c>
      <c r="C111" s="84" t="s">
        <v>179</v>
      </c>
      <c r="D111" s="47">
        <v>-1.13246702791474</v>
      </c>
      <c r="E111" s="47">
        <v>9.1666914669889294E-16</v>
      </c>
    </row>
    <row r="112" spans="1:5" x14ac:dyDescent="0.25">
      <c r="A112" s="97" t="s">
        <v>1206</v>
      </c>
      <c r="B112" s="84"/>
      <c r="C112" s="84"/>
      <c r="D112" s="47">
        <v>-1.1406693015651901</v>
      </c>
      <c r="E112" s="47">
        <v>7.8773748258781399E-42</v>
      </c>
    </row>
    <row r="113" spans="1:5" x14ac:dyDescent="0.25">
      <c r="A113" s="97" t="s">
        <v>1164</v>
      </c>
      <c r="B113" s="84" t="s">
        <v>183</v>
      </c>
      <c r="C113" s="84" t="s">
        <v>179</v>
      </c>
      <c r="D113" s="47">
        <v>-1.15026113523727</v>
      </c>
      <c r="E113" s="47">
        <v>3.8515259727004899E-29</v>
      </c>
    </row>
    <row r="114" spans="1:5" x14ac:dyDescent="0.25">
      <c r="A114" s="97" t="s">
        <v>1157</v>
      </c>
      <c r="B114" s="84" t="s">
        <v>1230</v>
      </c>
      <c r="C114" s="84" t="s">
        <v>179</v>
      </c>
      <c r="D114" s="47">
        <v>-1.15387032920546</v>
      </c>
      <c r="E114" s="47">
        <v>1.15450979904948E-23</v>
      </c>
    </row>
    <row r="115" spans="1:5" x14ac:dyDescent="0.25">
      <c r="A115" s="97" t="s">
        <v>1152</v>
      </c>
      <c r="B115" s="84" t="s">
        <v>1227</v>
      </c>
      <c r="C115" s="84" t="s">
        <v>179</v>
      </c>
      <c r="D115" s="47">
        <v>-1.15671224857185</v>
      </c>
      <c r="E115" s="47">
        <v>3.86688643668069E-8</v>
      </c>
    </row>
    <row r="116" spans="1:5" x14ac:dyDescent="0.25">
      <c r="A116" s="97" t="s">
        <v>1205</v>
      </c>
      <c r="B116" s="84" t="s">
        <v>1271</v>
      </c>
      <c r="C116" s="84" t="s">
        <v>645</v>
      </c>
      <c r="D116" s="47">
        <v>-1.1668124057920899</v>
      </c>
      <c r="E116" s="47">
        <v>4.6672203557742098E-66</v>
      </c>
    </row>
    <row r="117" spans="1:5" x14ac:dyDescent="0.25">
      <c r="A117" s="96" t="s">
        <v>1153</v>
      </c>
      <c r="B117" s="84" t="s">
        <v>1228</v>
      </c>
      <c r="C117" s="84" t="s">
        <v>179</v>
      </c>
      <c r="D117" s="47">
        <v>-1.17145904238745</v>
      </c>
      <c r="E117" s="47">
        <v>5.07362532751154E-79</v>
      </c>
    </row>
    <row r="118" spans="1:5" x14ac:dyDescent="0.25">
      <c r="A118" s="96" t="s">
        <v>1143</v>
      </c>
      <c r="B118" s="84" t="s">
        <v>1219</v>
      </c>
      <c r="C118" s="84" t="s">
        <v>216</v>
      </c>
      <c r="D118" s="47">
        <v>-1.1804797580124999</v>
      </c>
      <c r="E118" s="47">
        <v>6.1216024393862503E-9</v>
      </c>
    </row>
    <row r="119" spans="1:5" x14ac:dyDescent="0.25">
      <c r="A119" s="96" t="s">
        <v>1175</v>
      </c>
      <c r="B119" s="84" t="s">
        <v>1247</v>
      </c>
      <c r="C119" s="84" t="s">
        <v>1293</v>
      </c>
      <c r="D119" s="47">
        <v>-1.18403774606749</v>
      </c>
      <c r="E119" s="47">
        <v>2.9719989210359499E-15</v>
      </c>
    </row>
    <row r="120" spans="1:5" x14ac:dyDescent="0.25">
      <c r="A120" s="96" t="s">
        <v>1207</v>
      </c>
      <c r="B120" s="84" t="s">
        <v>1272</v>
      </c>
      <c r="C120" s="84" t="s">
        <v>179</v>
      </c>
      <c r="D120" s="47">
        <v>-1.1930318301446801</v>
      </c>
      <c r="E120" s="47">
        <v>3.3769845937688701E-10</v>
      </c>
    </row>
    <row r="121" spans="1:5" x14ac:dyDescent="0.25">
      <c r="A121" s="96" t="s">
        <v>1201</v>
      </c>
      <c r="B121" s="84" t="s">
        <v>1268</v>
      </c>
      <c r="C121" s="84" t="s">
        <v>179</v>
      </c>
      <c r="D121" s="47">
        <v>-1.19664496890922</v>
      </c>
      <c r="E121" s="47">
        <v>3.6638895083214601E-43</v>
      </c>
    </row>
    <row r="122" spans="1:5" x14ac:dyDescent="0.25">
      <c r="A122" s="96" t="s">
        <v>1156</v>
      </c>
      <c r="B122" s="84"/>
      <c r="C122" s="84"/>
      <c r="D122" s="47">
        <v>-1.19776842651017</v>
      </c>
      <c r="E122" s="47">
        <v>3.9531784393357201E-18</v>
      </c>
    </row>
    <row r="123" spans="1:5" x14ac:dyDescent="0.25">
      <c r="A123" s="97" t="s">
        <v>1145</v>
      </c>
      <c r="B123" s="84" t="s">
        <v>1221</v>
      </c>
      <c r="C123" s="84" t="s">
        <v>1283</v>
      </c>
      <c r="D123" s="47">
        <v>-1.20347288076432</v>
      </c>
      <c r="E123" s="47">
        <v>8.9496868940165606E-48</v>
      </c>
    </row>
    <row r="124" spans="1:5" x14ac:dyDescent="0.25">
      <c r="A124" s="96" t="s">
        <v>1165</v>
      </c>
      <c r="B124" s="84" t="s">
        <v>1236</v>
      </c>
      <c r="C124" s="84" t="s">
        <v>179</v>
      </c>
      <c r="D124" s="47">
        <v>-1.20906075386831</v>
      </c>
      <c r="E124" s="47">
        <v>4.5622613991565401E-35</v>
      </c>
    </row>
    <row r="125" spans="1:5" x14ac:dyDescent="0.25">
      <c r="A125" s="97" t="s">
        <v>1196</v>
      </c>
      <c r="B125" s="84" t="s">
        <v>1263</v>
      </c>
      <c r="C125" s="84" t="s">
        <v>179</v>
      </c>
      <c r="D125" s="47">
        <v>-1.2160014526702501</v>
      </c>
      <c r="E125" s="47">
        <v>1.8133945128814199E-27</v>
      </c>
    </row>
    <row r="126" spans="1:5" x14ac:dyDescent="0.25">
      <c r="A126" s="96" t="s">
        <v>1200</v>
      </c>
      <c r="B126" s="84" t="s">
        <v>1267</v>
      </c>
      <c r="C126" s="84" t="s">
        <v>1302</v>
      </c>
      <c r="D126" s="47">
        <v>-1.22900790347491</v>
      </c>
      <c r="E126" s="47">
        <v>2.08066174203853E-15</v>
      </c>
    </row>
    <row r="127" spans="1:5" x14ac:dyDescent="0.25">
      <c r="A127" s="97" t="s">
        <v>1161</v>
      </c>
      <c r="B127" s="84" t="s">
        <v>1233</v>
      </c>
      <c r="C127" s="84" t="s">
        <v>179</v>
      </c>
      <c r="D127" s="47">
        <v>-1.2291092589874899</v>
      </c>
      <c r="E127" s="47">
        <v>8.0697856148993895E-14</v>
      </c>
    </row>
    <row r="128" spans="1:5" x14ac:dyDescent="0.25">
      <c r="A128" s="96" t="s">
        <v>1208</v>
      </c>
      <c r="B128" s="90"/>
      <c r="C128" s="84"/>
      <c r="D128" s="47">
        <v>-1.2336894664551199</v>
      </c>
      <c r="E128" s="47">
        <v>9.0440330638003099E-13</v>
      </c>
    </row>
    <row r="129" spans="1:5" x14ac:dyDescent="0.25">
      <c r="A129" s="96" t="s">
        <v>1178</v>
      </c>
      <c r="B129" s="84"/>
      <c r="C129" s="84"/>
      <c r="D129" s="47">
        <v>-1.24243025986958</v>
      </c>
      <c r="E129" s="47">
        <v>5.5024827522026304E-19</v>
      </c>
    </row>
    <row r="130" spans="1:5" ht="16.5" customHeight="1" x14ac:dyDescent="0.25">
      <c r="A130" s="96" t="s">
        <v>1159</v>
      </c>
      <c r="B130" s="84"/>
      <c r="C130" s="84"/>
      <c r="D130" s="47">
        <v>-1.2472211209972499</v>
      </c>
      <c r="E130" s="47">
        <v>8.8175309908001198E-11</v>
      </c>
    </row>
    <row r="131" spans="1:5" x14ac:dyDescent="0.25">
      <c r="A131" s="96" t="s">
        <v>1198</v>
      </c>
      <c r="B131" s="84" t="s">
        <v>1265</v>
      </c>
      <c r="C131" s="84" t="s">
        <v>179</v>
      </c>
      <c r="D131" s="47">
        <v>-1.2791947848637999</v>
      </c>
      <c r="E131" s="47">
        <v>6.3000143057909297E-15</v>
      </c>
    </row>
    <row r="132" spans="1:5" x14ac:dyDescent="0.25">
      <c r="A132" s="96" t="s">
        <v>1144</v>
      </c>
      <c r="B132" s="84" t="s">
        <v>1220</v>
      </c>
      <c r="C132" s="84" t="s">
        <v>1282</v>
      </c>
      <c r="D132" s="47">
        <v>-1.2922165611015599</v>
      </c>
      <c r="E132" s="47">
        <v>9.2278145983963593E-72</v>
      </c>
    </row>
    <row r="133" spans="1:5" x14ac:dyDescent="0.25">
      <c r="A133" s="96" t="s">
        <v>1167</v>
      </c>
      <c r="B133" s="84" t="s">
        <v>1238</v>
      </c>
      <c r="C133" s="84" t="s">
        <v>179</v>
      </c>
      <c r="D133" s="47">
        <v>-1.3044088397792</v>
      </c>
      <c r="E133" s="47">
        <v>1.3768094340256E-12</v>
      </c>
    </row>
    <row r="134" spans="1:5" x14ac:dyDescent="0.25">
      <c r="A134" s="96" t="s">
        <v>1203</v>
      </c>
      <c r="B134" s="84" t="s">
        <v>1270</v>
      </c>
      <c r="C134" s="84" t="s">
        <v>179</v>
      </c>
      <c r="D134" s="47">
        <v>-1.30726219512678</v>
      </c>
      <c r="E134" s="47">
        <v>7.80346906883348E-20</v>
      </c>
    </row>
    <row r="135" spans="1:5" x14ac:dyDescent="0.25">
      <c r="A135" s="97" t="s">
        <v>1195</v>
      </c>
      <c r="B135" s="84" t="s">
        <v>1262</v>
      </c>
      <c r="C135" s="84" t="s">
        <v>1301</v>
      </c>
      <c r="D135" s="47">
        <v>-1.3144430489682899</v>
      </c>
      <c r="E135" s="47">
        <v>7.1668534142321797E-34</v>
      </c>
    </row>
    <row r="136" spans="1:5" x14ac:dyDescent="0.25">
      <c r="A136" s="97" t="s">
        <v>1160</v>
      </c>
      <c r="B136" s="84" t="s">
        <v>1232</v>
      </c>
      <c r="C136" s="84" t="s">
        <v>179</v>
      </c>
      <c r="D136" s="47">
        <v>-1.3209337493012401</v>
      </c>
      <c r="E136" s="47">
        <v>4.5584581598618297E-56</v>
      </c>
    </row>
    <row r="137" spans="1:5" x14ac:dyDescent="0.25">
      <c r="A137" s="96" t="s">
        <v>1177</v>
      </c>
      <c r="B137" s="84" t="s">
        <v>721</v>
      </c>
      <c r="C137" s="84" t="s">
        <v>795</v>
      </c>
      <c r="D137" s="47">
        <v>-1.32913529951567</v>
      </c>
      <c r="E137" s="47">
        <v>2.2114661368360399E-7</v>
      </c>
    </row>
    <row r="138" spans="1:5" x14ac:dyDescent="0.25">
      <c r="A138" s="97" t="s">
        <v>1214</v>
      </c>
      <c r="B138" s="84" t="s">
        <v>1278</v>
      </c>
      <c r="C138" s="84" t="s">
        <v>795</v>
      </c>
      <c r="D138" s="47">
        <v>-1.34470137259458</v>
      </c>
      <c r="E138" s="47">
        <v>3.3168939652233498E-9</v>
      </c>
    </row>
    <row r="139" spans="1:5" x14ac:dyDescent="0.25">
      <c r="A139" s="97" t="s">
        <v>1147</v>
      </c>
      <c r="B139" s="84" t="s">
        <v>732</v>
      </c>
      <c r="C139" s="84" t="s">
        <v>179</v>
      </c>
      <c r="D139" s="47">
        <v>-1.36134295337212</v>
      </c>
      <c r="E139" s="47">
        <v>2.4420613753847401E-14</v>
      </c>
    </row>
    <row r="140" spans="1:5" x14ac:dyDescent="0.25">
      <c r="A140" s="96" t="s">
        <v>1212</v>
      </c>
      <c r="B140" s="84" t="s">
        <v>1276</v>
      </c>
      <c r="C140" s="84" t="s">
        <v>799</v>
      </c>
      <c r="D140" s="47">
        <v>-1.36689953664509</v>
      </c>
      <c r="E140" s="47">
        <v>1.79184783715791E-22</v>
      </c>
    </row>
    <row r="141" spans="1:5" x14ac:dyDescent="0.25">
      <c r="A141" s="97" t="s">
        <v>1183</v>
      </c>
      <c r="B141" s="84" t="s">
        <v>1252</v>
      </c>
      <c r="C141" s="84" t="s">
        <v>41</v>
      </c>
      <c r="D141" s="47">
        <v>-1.4168020392198299</v>
      </c>
      <c r="E141" s="47">
        <v>4.8375078110284796E-12</v>
      </c>
    </row>
    <row r="142" spans="1:5" x14ac:dyDescent="0.25">
      <c r="A142" s="96" t="s">
        <v>1204</v>
      </c>
      <c r="B142" s="84" t="s">
        <v>774</v>
      </c>
      <c r="C142" s="84" t="s">
        <v>816</v>
      </c>
      <c r="D142" s="47">
        <v>-1.4302389637564099</v>
      </c>
      <c r="E142" s="47">
        <v>7.0971666897710195E-51</v>
      </c>
    </row>
    <row r="143" spans="1:5" x14ac:dyDescent="0.25">
      <c r="A143" s="96" t="s">
        <v>1194</v>
      </c>
      <c r="B143" s="84" t="s">
        <v>1261</v>
      </c>
      <c r="C143" s="84" t="s">
        <v>179</v>
      </c>
      <c r="D143" s="47">
        <v>-1.4459246351667501</v>
      </c>
      <c r="E143" s="47">
        <v>8.7014746713646404E-25</v>
      </c>
    </row>
    <row r="144" spans="1:5" x14ac:dyDescent="0.25">
      <c r="A144" s="97" t="s">
        <v>1179</v>
      </c>
      <c r="B144" s="84" t="s">
        <v>1249</v>
      </c>
      <c r="C144" s="84" t="s">
        <v>41</v>
      </c>
      <c r="D144" s="47">
        <v>-1.44688489310728</v>
      </c>
      <c r="E144" s="47">
        <v>2.6755297210096699E-14</v>
      </c>
    </row>
    <row r="145" spans="1:5" x14ac:dyDescent="0.25">
      <c r="A145" s="96" t="s">
        <v>1163</v>
      </c>
      <c r="B145" s="90" t="s">
        <v>1235</v>
      </c>
      <c r="C145" s="84" t="s">
        <v>179</v>
      </c>
      <c r="D145" s="47">
        <v>-1.4739349661768899</v>
      </c>
      <c r="E145" s="47">
        <v>2.58747472593724E-20</v>
      </c>
    </row>
    <row r="146" spans="1:5" x14ac:dyDescent="0.25">
      <c r="A146" s="97" t="s">
        <v>1182</v>
      </c>
      <c r="B146" s="84"/>
      <c r="C146" s="84"/>
      <c r="D146" s="47">
        <v>-1.47403833876946</v>
      </c>
      <c r="E146" s="47">
        <v>7.9272782147074602E-13</v>
      </c>
    </row>
    <row r="147" spans="1:5" x14ac:dyDescent="0.25">
      <c r="A147" s="96" t="s">
        <v>1187</v>
      </c>
      <c r="B147" s="84" t="s">
        <v>714</v>
      </c>
      <c r="C147" s="84" t="s">
        <v>797</v>
      </c>
      <c r="D147" s="47">
        <v>-1.4937217189695999</v>
      </c>
      <c r="E147" s="47">
        <v>4.2660333347693703E-18</v>
      </c>
    </row>
    <row r="148" spans="1:5" x14ac:dyDescent="0.25">
      <c r="A148" s="97" t="s">
        <v>1199</v>
      </c>
      <c r="B148" s="84" t="s">
        <v>1266</v>
      </c>
      <c r="C148" s="84" t="s">
        <v>179</v>
      </c>
      <c r="D148" s="47">
        <v>-1.54100763981712</v>
      </c>
      <c r="E148" s="47">
        <v>4.43926844973171E-23</v>
      </c>
    </row>
    <row r="149" spans="1:5" x14ac:dyDescent="0.25">
      <c r="A149" s="96" t="s">
        <v>1184</v>
      </c>
      <c r="B149" s="84" t="s">
        <v>1253</v>
      </c>
      <c r="C149" s="84" t="s">
        <v>179</v>
      </c>
      <c r="D149" s="47">
        <v>-1.5602927718506301</v>
      </c>
      <c r="E149" s="47">
        <v>1.6241663851771401E-17</v>
      </c>
    </row>
    <row r="150" spans="1:5" x14ac:dyDescent="0.25">
      <c r="A150" s="97" t="s">
        <v>1193</v>
      </c>
      <c r="B150" s="84" t="s">
        <v>1260</v>
      </c>
      <c r="C150" s="84" t="s">
        <v>216</v>
      </c>
      <c r="D150" s="47">
        <v>-1.5669397569955701</v>
      </c>
      <c r="E150" s="47">
        <v>2.9975216839225101E-88</v>
      </c>
    </row>
    <row r="151" spans="1:5" x14ac:dyDescent="0.25">
      <c r="A151" s="97" t="s">
        <v>1216</v>
      </c>
      <c r="B151" s="84" t="s">
        <v>1280</v>
      </c>
      <c r="C151" s="84" t="s">
        <v>41</v>
      </c>
      <c r="D151" s="47">
        <v>-1.73944593690987</v>
      </c>
      <c r="E151" s="47">
        <v>7.0042730278107697E-14</v>
      </c>
    </row>
    <row r="152" spans="1:5" ht="15.75" thickBot="1" x14ac:dyDescent="0.3">
      <c r="A152" s="98" t="s">
        <v>1146</v>
      </c>
      <c r="B152" s="91" t="s">
        <v>1222</v>
      </c>
      <c r="C152" s="91" t="s">
        <v>179</v>
      </c>
      <c r="D152" s="99">
        <v>-1.7444846096452999</v>
      </c>
      <c r="E152" s="99">
        <v>4.08919310466653E-86</v>
      </c>
    </row>
  </sheetData>
  <mergeCells count="1">
    <mergeCell ref="A2:E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CC32C-8C18-42A9-8348-58E879EE18BF}">
  <dimension ref="A1"/>
  <sheetViews>
    <sheetView workbookViewId="0">
      <selection sqref="A1:XFD1048576"/>
    </sheetView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Hoja2</vt:lpstr>
      <vt:lpstr>Supplementary Table S2</vt:lpstr>
      <vt:lpstr>Supplementary Table S3</vt:lpstr>
      <vt:lpstr>Supplementary Table S4</vt:lpstr>
      <vt:lpstr>Supplementary Table S5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Z HELENA PATIÑO B</dc:creator>
  <cp:lastModifiedBy>LUZ HELENA PATIÑO B</cp:lastModifiedBy>
  <dcterms:created xsi:type="dcterms:W3CDTF">2018-04-27T12:59:25Z</dcterms:created>
  <dcterms:modified xsi:type="dcterms:W3CDTF">2019-02-07T01:05:54Z</dcterms:modified>
</cp:coreProperties>
</file>